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Tabelle1" sheetId="1" r:id="rId1"/>
  </sheets>
  <definedNames>
    <definedName name="_xlnm._FilterDatabase" localSheetId="0" hidden="1">Tabelle1!$A$3:$A$7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4" uniqueCount="1374">
  <si>
    <t>Total number of sequenced reads</t>
  </si>
  <si>
    <t>Total number of uniquely mapped non-duplicate reads</t>
  </si>
  <si>
    <t>Total number of covered targeted bases</t>
  </si>
  <si>
    <t>Median coverage</t>
  </si>
  <si>
    <t>Min. coverage</t>
  </si>
  <si>
    <t>Max. coverage</t>
  </si>
  <si>
    <t>Mean coverage</t>
  </si>
  <si>
    <t>1st_Quartile coverage</t>
  </si>
  <si>
    <t>3rd_Quartile coverage</t>
  </si>
  <si>
    <t>Percentage of targeted bases with coverage &gt;=15</t>
  </si>
  <si>
    <t>Percentage of targeted bases with coverage &gt;=200</t>
  </si>
  <si>
    <t>JUL012</t>
  </si>
  <si>
    <t>JUL047</t>
  </si>
  <si>
    <t>JUL054</t>
  </si>
  <si>
    <t>JUL056</t>
  </si>
  <si>
    <t>JUL089</t>
  </si>
  <si>
    <t>JUL109</t>
  </si>
  <si>
    <t>JUL149</t>
  </si>
  <si>
    <t>JUL175</t>
  </si>
  <si>
    <t>JUL178</t>
  </si>
  <si>
    <t>JUL216</t>
  </si>
  <si>
    <t>JUL238</t>
  </si>
  <si>
    <t>JUL282</t>
  </si>
  <si>
    <t>JUL325</t>
  </si>
  <si>
    <t>JUL337</t>
  </si>
  <si>
    <t>JUL338</t>
  </si>
  <si>
    <t>JUL415</t>
  </si>
  <si>
    <t>JUL418</t>
  </si>
  <si>
    <t>JUL420</t>
  </si>
  <si>
    <t>ZB009</t>
  </si>
  <si>
    <t>ZB011</t>
  </si>
  <si>
    <t>ZB016</t>
  </si>
  <si>
    <t>ZB019</t>
  </si>
  <si>
    <t>ZB047</t>
  </si>
  <si>
    <t>ZBM001</t>
  </si>
  <si>
    <t>ZBM008</t>
  </si>
  <si>
    <t>ZDD003</t>
  </si>
  <si>
    <t>ZDD005</t>
  </si>
  <si>
    <t>ZDD031</t>
  </si>
  <si>
    <t>ZDD036</t>
  </si>
  <si>
    <t>ZDD038</t>
  </si>
  <si>
    <t>ZDD041</t>
  </si>
  <si>
    <t>ZDD052</t>
  </si>
  <si>
    <t>ZDD058</t>
  </si>
  <si>
    <t>ZDD062</t>
  </si>
  <si>
    <t>ZDD065</t>
  </si>
  <si>
    <t>ZE138</t>
  </si>
  <si>
    <t>ZE178</t>
  </si>
  <si>
    <t>ZE208</t>
  </si>
  <si>
    <t>ZE225</t>
  </si>
  <si>
    <t>ZE226</t>
  </si>
  <si>
    <t>ZE230</t>
  </si>
  <si>
    <t>ZE231</t>
  </si>
  <si>
    <t>ZE232</t>
  </si>
  <si>
    <t>ZE235</t>
  </si>
  <si>
    <t>ZE237</t>
  </si>
  <si>
    <t>ZE241</t>
  </si>
  <si>
    <t>ZE257</t>
  </si>
  <si>
    <t>ZE264</t>
  </si>
  <si>
    <t>ZE292</t>
  </si>
  <si>
    <t>ZE300</t>
  </si>
  <si>
    <t>ZE302</t>
  </si>
  <si>
    <t>ZE306</t>
  </si>
  <si>
    <t>ZE330</t>
  </si>
  <si>
    <t>ZE332</t>
  </si>
  <si>
    <t>ZE359</t>
  </si>
  <si>
    <t>ZE365</t>
  </si>
  <si>
    <t>ZE371</t>
  </si>
  <si>
    <t>ZE372</t>
  </si>
  <si>
    <t>ZE386</t>
  </si>
  <si>
    <t>ZE449</t>
  </si>
  <si>
    <t>ZE459</t>
  </si>
  <si>
    <t>ZE466</t>
  </si>
  <si>
    <t>ZE486</t>
  </si>
  <si>
    <t>ZE511</t>
  </si>
  <si>
    <t>ZE519</t>
  </si>
  <si>
    <t>ZE520</t>
  </si>
  <si>
    <t>ZE538</t>
  </si>
  <si>
    <t>ZE590</t>
  </si>
  <si>
    <t>ZE625</t>
  </si>
  <si>
    <t>ZH002</t>
  </si>
  <si>
    <t>ZH003</t>
  </si>
  <si>
    <t>ZH004</t>
  </si>
  <si>
    <t>ZH005</t>
  </si>
  <si>
    <t>ZH008</t>
  </si>
  <si>
    <t>ZH009</t>
  </si>
  <si>
    <t>ZH014</t>
  </si>
  <si>
    <t>ZH015</t>
  </si>
  <si>
    <t>ZH022</t>
  </si>
  <si>
    <t>ZH023</t>
  </si>
  <si>
    <t>ZH024</t>
  </si>
  <si>
    <t>ZH026</t>
  </si>
  <si>
    <t>ZH032</t>
  </si>
  <si>
    <t>ZH034</t>
  </si>
  <si>
    <t>ZH037</t>
  </si>
  <si>
    <t>ZH040</t>
  </si>
  <si>
    <t>ZH041</t>
  </si>
  <si>
    <t>ZH049</t>
  </si>
  <si>
    <t>ZH050</t>
  </si>
  <si>
    <t>ZH053</t>
  </si>
  <si>
    <t>ZH056</t>
  </si>
  <si>
    <t>ZH062</t>
  </si>
  <si>
    <t>ZH065</t>
  </si>
  <si>
    <t>ZH067</t>
  </si>
  <si>
    <t>ZH094</t>
  </si>
  <si>
    <t>ZH098</t>
  </si>
  <si>
    <t>ZH104</t>
  </si>
  <si>
    <t>ZH107</t>
  </si>
  <si>
    <t>ZH108</t>
  </si>
  <si>
    <t>ZH110</t>
  </si>
  <si>
    <t>ZH112</t>
  </si>
  <si>
    <t>ZH113</t>
  </si>
  <si>
    <t>ZH114</t>
  </si>
  <si>
    <t>ZH115</t>
  </si>
  <si>
    <t>ZH116</t>
  </si>
  <si>
    <t>ZH118</t>
  </si>
  <si>
    <t>ZH121</t>
  </si>
  <si>
    <t>ZH126</t>
  </si>
  <si>
    <t>ZH128</t>
  </si>
  <si>
    <t>ZH130</t>
  </si>
  <si>
    <t>ZH131</t>
  </si>
  <si>
    <t>ZH135</t>
  </si>
  <si>
    <t>ZH141</t>
  </si>
  <si>
    <t>ZH143</t>
  </si>
  <si>
    <t>ZH144</t>
  </si>
  <si>
    <t>ZH145</t>
  </si>
  <si>
    <t>ZH149</t>
  </si>
  <si>
    <t>ZH150</t>
  </si>
  <si>
    <t>ZH151</t>
  </si>
  <si>
    <t>ZH152</t>
  </si>
  <si>
    <t>ZH153</t>
  </si>
  <si>
    <t>ZH155</t>
  </si>
  <si>
    <t>ZH156</t>
  </si>
  <si>
    <t>ZH157</t>
  </si>
  <si>
    <t>ZH159</t>
  </si>
  <si>
    <t>ZH160</t>
  </si>
  <si>
    <t>ZH161</t>
  </si>
  <si>
    <t>ZH164</t>
  </si>
  <si>
    <t>ZH165</t>
  </si>
  <si>
    <t>ZH166</t>
  </si>
  <si>
    <t>ZH168</t>
  </si>
  <si>
    <t>ZH176</t>
  </si>
  <si>
    <t>ZH177</t>
  </si>
  <si>
    <t>ZH185</t>
  </si>
  <si>
    <t>ZH186</t>
  </si>
  <si>
    <t>ZH187</t>
  </si>
  <si>
    <t>ZH189</t>
  </si>
  <si>
    <t>ZH190</t>
  </si>
  <si>
    <t>ZH191</t>
  </si>
  <si>
    <t>ZH195</t>
  </si>
  <si>
    <t>ZH196</t>
  </si>
  <si>
    <t>ZH197</t>
  </si>
  <si>
    <t>ZH198</t>
  </si>
  <si>
    <t>ZH199</t>
  </si>
  <si>
    <t>ZH214</t>
  </si>
  <si>
    <t>ZH215</t>
  </si>
  <si>
    <t>ZH216</t>
  </si>
  <si>
    <t>ZH217</t>
  </si>
  <si>
    <t>ZH218</t>
  </si>
  <si>
    <t>ZH223</t>
  </si>
  <si>
    <t>ZH233</t>
  </si>
  <si>
    <t>ZH235</t>
  </si>
  <si>
    <t>ZH236</t>
  </si>
  <si>
    <t>ZH241</t>
  </si>
  <si>
    <t>ZH245</t>
  </si>
  <si>
    <t>ZH246</t>
  </si>
  <si>
    <t>ZH248</t>
  </si>
  <si>
    <t>ZH250</t>
  </si>
  <si>
    <t>ZH254</t>
  </si>
  <si>
    <t>ZH256</t>
  </si>
  <si>
    <t>ZH259</t>
  </si>
  <si>
    <t>ZH260</t>
  </si>
  <si>
    <t>ZH263</t>
  </si>
  <si>
    <t>ZH264</t>
  </si>
  <si>
    <t>ZH265</t>
  </si>
  <si>
    <t>ZH266</t>
  </si>
  <si>
    <t>ZH271</t>
  </si>
  <si>
    <t>ZH283</t>
  </si>
  <si>
    <t>ZH288</t>
  </si>
  <si>
    <t>ZH296</t>
  </si>
  <si>
    <t>ZH314</t>
  </si>
  <si>
    <t>ZH326</t>
  </si>
  <si>
    <t>ZH329</t>
  </si>
  <si>
    <t>ZH344</t>
  </si>
  <si>
    <t>ZH347</t>
  </si>
  <si>
    <t>ZH350</t>
  </si>
  <si>
    <t>ZH352</t>
  </si>
  <si>
    <t>ZH354</t>
  </si>
  <si>
    <t>ZH358</t>
  </si>
  <si>
    <t>ZH359</t>
  </si>
  <si>
    <t>ZH360</t>
  </si>
  <si>
    <t>ZH361</t>
  </si>
  <si>
    <t>ZH365</t>
  </si>
  <si>
    <t>ZH366</t>
  </si>
  <si>
    <t>ZH368</t>
  </si>
  <si>
    <t>ZH374</t>
  </si>
  <si>
    <t>ZH389</t>
  </si>
  <si>
    <t>ZH399</t>
  </si>
  <si>
    <t>ZH402</t>
  </si>
  <si>
    <t>ZH404</t>
  </si>
  <si>
    <t>ZH413</t>
  </si>
  <si>
    <t>ZH431</t>
  </si>
  <si>
    <t>ZH432</t>
  </si>
  <si>
    <t>ZH436</t>
  </si>
  <si>
    <t>ZH446</t>
  </si>
  <si>
    <t>ZH449</t>
  </si>
  <si>
    <t>ZH451</t>
  </si>
  <si>
    <t>ZH453</t>
  </si>
  <si>
    <t>ZH456</t>
  </si>
  <si>
    <t>ZH459</t>
  </si>
  <si>
    <t>ZH461</t>
  </si>
  <si>
    <t>ZH464</t>
  </si>
  <si>
    <t>ZH467</t>
  </si>
  <si>
    <t>ZH478</t>
  </si>
  <si>
    <t>ZH479</t>
  </si>
  <si>
    <t>ZH481</t>
  </si>
  <si>
    <t>ZH482</t>
  </si>
  <si>
    <t>ZH494</t>
  </si>
  <si>
    <t>ZH495</t>
  </si>
  <si>
    <t>ZH529</t>
  </si>
  <si>
    <t>ZH563</t>
  </si>
  <si>
    <t>ZH565</t>
  </si>
  <si>
    <t>ZH574</t>
  </si>
  <si>
    <t>ZH584</t>
  </si>
  <si>
    <t>ZH586</t>
  </si>
  <si>
    <t>ZH590</t>
  </si>
  <si>
    <t>ZH594</t>
  </si>
  <si>
    <t>ZH596</t>
  </si>
  <si>
    <t>ZH598</t>
  </si>
  <si>
    <t>ZH599</t>
  </si>
  <si>
    <t>ZH600</t>
  </si>
  <si>
    <t>ZH601</t>
  </si>
  <si>
    <t>ZH606</t>
  </si>
  <si>
    <t>ZH608</t>
  </si>
  <si>
    <t>ZH611</t>
  </si>
  <si>
    <t>ZH614</t>
  </si>
  <si>
    <t>ZH617</t>
  </si>
  <si>
    <t>ZH621</t>
  </si>
  <si>
    <t>ZH622</t>
  </si>
  <si>
    <t>ZH623</t>
  </si>
  <si>
    <t>ZH624</t>
  </si>
  <si>
    <t>ZHL005</t>
  </si>
  <si>
    <t>ZHL006</t>
  </si>
  <si>
    <t>ZHL007</t>
  </si>
  <si>
    <t>ZHL012</t>
  </si>
  <si>
    <t>ZHL015</t>
  </si>
  <si>
    <t>ZHL017</t>
  </si>
  <si>
    <t>ZHL020</t>
  </si>
  <si>
    <t>ZHL022</t>
  </si>
  <si>
    <t>ZHL024</t>
  </si>
  <si>
    <t>ZHL026</t>
  </si>
  <si>
    <t>ZHL027</t>
  </si>
  <si>
    <t>ZHL029</t>
  </si>
  <si>
    <t>ZHL030</t>
  </si>
  <si>
    <t>ZHL032</t>
  </si>
  <si>
    <t>ZHL033</t>
  </si>
  <si>
    <t>ZHL034</t>
  </si>
  <si>
    <t>ZHL036</t>
  </si>
  <si>
    <t>ZHL037</t>
  </si>
  <si>
    <t>ZHL038</t>
  </si>
  <si>
    <t>ZHL039</t>
  </si>
  <si>
    <t>ZHL040</t>
  </si>
  <si>
    <t>ZHL043</t>
  </si>
  <si>
    <t>ZHL044</t>
  </si>
  <si>
    <t>ZHL045</t>
  </si>
  <si>
    <t>ZHL047</t>
  </si>
  <si>
    <t>ZHL048</t>
  </si>
  <si>
    <t>ZHL051</t>
  </si>
  <si>
    <t>ZHL052</t>
  </si>
  <si>
    <t>ZHL053</t>
  </si>
  <si>
    <t>ZHL054</t>
  </si>
  <si>
    <t>ZHL055</t>
  </si>
  <si>
    <t>ZHL059</t>
  </si>
  <si>
    <t>ZHL060</t>
  </si>
  <si>
    <t>ZHL061</t>
  </si>
  <si>
    <t>ZHL063</t>
  </si>
  <si>
    <t>ZHL064</t>
  </si>
  <si>
    <t>ZHL069</t>
  </si>
  <si>
    <t>ZHL070</t>
  </si>
  <si>
    <t>ZHL072</t>
  </si>
  <si>
    <t>ZHL076</t>
  </si>
  <si>
    <t>ZHL078</t>
  </si>
  <si>
    <t>ZHL079</t>
  </si>
  <si>
    <t>ZHL080</t>
  </si>
  <si>
    <t>ZHL085</t>
  </si>
  <si>
    <t>ZHL086</t>
  </si>
  <si>
    <t>ZHL087</t>
  </si>
  <si>
    <t>ZHL088</t>
  </si>
  <si>
    <t>ZHL089</t>
  </si>
  <si>
    <t>ZHL091</t>
  </si>
  <si>
    <t>ZHL092</t>
  </si>
  <si>
    <t>ZHL093</t>
  </si>
  <si>
    <t>ZHL096</t>
  </si>
  <si>
    <t>ZHL097</t>
  </si>
  <si>
    <t>ZHL099</t>
  </si>
  <si>
    <t>ZHL100</t>
  </si>
  <si>
    <t>ZHL102</t>
  </si>
  <si>
    <t>ZHL103</t>
  </si>
  <si>
    <t>ZHL104</t>
  </si>
  <si>
    <t>ZHL105</t>
  </si>
  <si>
    <t>ZHL106</t>
  </si>
  <si>
    <t>ZHL108</t>
  </si>
  <si>
    <t>ZHL110</t>
  </si>
  <si>
    <t>ZHL111</t>
  </si>
  <si>
    <t>ZHL112</t>
  </si>
  <si>
    <t>ZHL113</t>
  </si>
  <si>
    <t>ZHL114</t>
  </si>
  <si>
    <t>ZHL115</t>
  </si>
  <si>
    <t>ZHL117</t>
  </si>
  <si>
    <t>ZHL118</t>
  </si>
  <si>
    <t>ZHL119</t>
  </si>
  <si>
    <t>ZHL120</t>
  </si>
  <si>
    <t>ZHL122</t>
  </si>
  <si>
    <t>ZHL124</t>
  </si>
  <si>
    <t>ZHL125</t>
  </si>
  <si>
    <t>ZHL126</t>
  </si>
  <si>
    <t>ZHL127</t>
  </si>
  <si>
    <t>ZHL128</t>
  </si>
  <si>
    <t>ZHL132</t>
  </si>
  <si>
    <t>ZHL133</t>
  </si>
  <si>
    <t>ZHL142</t>
  </si>
  <si>
    <t>ZHL144</t>
  </si>
  <si>
    <t>ZJ002</t>
  </si>
  <si>
    <t>ZJ005</t>
  </si>
  <si>
    <t>ZJ007</t>
  </si>
  <si>
    <t>ZJ008</t>
  </si>
  <si>
    <t>ZJ009</t>
  </si>
  <si>
    <t>ZJ013</t>
  </si>
  <si>
    <t>ZJ014</t>
  </si>
  <si>
    <t>ZJ015</t>
  </si>
  <si>
    <t>ZJ016</t>
  </si>
  <si>
    <t>ZJ017</t>
  </si>
  <si>
    <t>ZJ018</t>
  </si>
  <si>
    <t>ZJ019</t>
  </si>
  <si>
    <t>ZJ020</t>
  </si>
  <si>
    <t>ZJ021</t>
  </si>
  <si>
    <t>ZJ022</t>
  </si>
  <si>
    <t>ZJ023</t>
  </si>
  <si>
    <t>ZJ024</t>
  </si>
  <si>
    <t>ZJ025</t>
  </si>
  <si>
    <t>ZJ026</t>
  </si>
  <si>
    <t>ZJ027</t>
  </si>
  <si>
    <t>ZJ028</t>
  </si>
  <si>
    <t>ZJ029</t>
  </si>
  <si>
    <t>ZJ030</t>
  </si>
  <si>
    <t>ZJ035</t>
  </si>
  <si>
    <t>ZJ040</t>
  </si>
  <si>
    <t>ZJ042</t>
  </si>
  <si>
    <t>ZJ043</t>
  </si>
  <si>
    <t>ZJ044</t>
  </si>
  <si>
    <t>ZJ045</t>
  </si>
  <si>
    <t>ZJ066</t>
  </si>
  <si>
    <t>ZJ069</t>
  </si>
  <si>
    <t>ZJ071</t>
  </si>
  <si>
    <t>ZJ078</t>
  </si>
  <si>
    <t>ZJ083</t>
  </si>
  <si>
    <t>ZJ084</t>
  </si>
  <si>
    <t>ZJ086</t>
  </si>
  <si>
    <t>ZJ087</t>
  </si>
  <si>
    <t>ZJ088</t>
  </si>
  <si>
    <t>ZJ089</t>
  </si>
  <si>
    <t>ZJ092</t>
  </si>
  <si>
    <t>ZJ094</t>
  </si>
  <si>
    <t>ZJ095</t>
  </si>
  <si>
    <t>ZJ098</t>
  </si>
  <si>
    <t>ZJ100</t>
  </si>
  <si>
    <t>ZJ101</t>
  </si>
  <si>
    <t>ZJ102</t>
  </si>
  <si>
    <t>ZJ104</t>
  </si>
  <si>
    <t>ZJ105</t>
  </si>
  <si>
    <t>ZJ106</t>
  </si>
  <si>
    <t>ZJ107</t>
  </si>
  <si>
    <t>ZJ108</t>
  </si>
  <si>
    <t>ZJ109</t>
  </si>
  <si>
    <t>ZJ110</t>
  </si>
  <si>
    <t>ZJ111</t>
  </si>
  <si>
    <t>ZJ113</t>
  </si>
  <si>
    <t>ZJ114</t>
  </si>
  <si>
    <t>ZJ117</t>
  </si>
  <si>
    <t>ZJ118</t>
  </si>
  <si>
    <t>ZJ122</t>
  </si>
  <si>
    <t>ZJ123</t>
  </si>
  <si>
    <t>ZJ126</t>
  </si>
  <si>
    <t>ZJ128</t>
  </si>
  <si>
    <t>ZJ129</t>
  </si>
  <si>
    <t>ZJ130</t>
  </si>
  <si>
    <t>ZJ132</t>
  </si>
  <si>
    <t>ZJ133</t>
  </si>
  <si>
    <t>ZJ136</t>
  </si>
  <si>
    <t>ZJ138</t>
  </si>
  <si>
    <t>ZJ139</t>
  </si>
  <si>
    <t>ZJ147</t>
  </si>
  <si>
    <t>ZJ152</t>
  </si>
  <si>
    <t>ZJ159</t>
  </si>
  <si>
    <t>ZJ162</t>
  </si>
  <si>
    <t>ZJ163</t>
  </si>
  <si>
    <t>ZJ167</t>
  </si>
  <si>
    <t>ZJ168</t>
  </si>
  <si>
    <t>ZJ172</t>
  </si>
  <si>
    <t>ZJ175</t>
  </si>
  <si>
    <t>ZJ177</t>
  </si>
  <si>
    <t>ZJ181</t>
  </si>
  <si>
    <t>ZJ183</t>
  </si>
  <si>
    <t>ZJ184</t>
  </si>
  <si>
    <t>ZJ186</t>
  </si>
  <si>
    <t>ZJ187</t>
  </si>
  <si>
    <t>ZJ188</t>
  </si>
  <si>
    <t>ZJ192</t>
  </si>
  <si>
    <t>ZJ195</t>
  </si>
  <si>
    <t>ZJ196</t>
  </si>
  <si>
    <t>ZJ199</t>
  </si>
  <si>
    <t>ZJ200</t>
  </si>
  <si>
    <t>ZJ201</t>
  </si>
  <si>
    <t>ZJ202</t>
  </si>
  <si>
    <t>ZJ203</t>
  </si>
  <si>
    <t>ZJ204</t>
  </si>
  <si>
    <t>ZJ205</t>
  </si>
  <si>
    <t>ZJ206</t>
  </si>
  <si>
    <t>ZJ208</t>
  </si>
  <si>
    <t>ZJ210</t>
  </si>
  <si>
    <t>ZJ212</t>
  </si>
  <si>
    <t>ZJ214</t>
  </si>
  <si>
    <t>ZJ216</t>
  </si>
  <si>
    <t>ZJ219</t>
  </si>
  <si>
    <t>ZJ220</t>
  </si>
  <si>
    <t>ZJ221</t>
  </si>
  <si>
    <t>ZJ222</t>
  </si>
  <si>
    <t>ZJ224</t>
  </si>
  <si>
    <t>ZJ225</t>
  </si>
  <si>
    <t>ZJ226</t>
  </si>
  <si>
    <t>ZJ227</t>
  </si>
  <si>
    <t>ZJ228</t>
  </si>
  <si>
    <t>ZJ229</t>
  </si>
  <si>
    <t>ZJ230</t>
  </si>
  <si>
    <t>ZJ233</t>
  </si>
  <si>
    <t>ZJ234</t>
  </si>
  <si>
    <t>ZJ235</t>
  </si>
  <si>
    <t>ZJ236</t>
  </si>
  <si>
    <t>ZJ237</t>
  </si>
  <si>
    <t>ZJ241</t>
  </si>
  <si>
    <t>ZJ244</t>
  </si>
  <si>
    <t>ZJ246</t>
  </si>
  <si>
    <t>ZJ248</t>
  </si>
  <si>
    <t>ZJ250</t>
  </si>
  <si>
    <t>ZJ251</t>
  </si>
  <si>
    <t>ZJ252</t>
  </si>
  <si>
    <t>ZJ253</t>
  </si>
  <si>
    <t>ZJ254</t>
  </si>
  <si>
    <t>ZJ256</t>
  </si>
  <si>
    <t>ZJ257</t>
  </si>
  <si>
    <t>ZJ258</t>
  </si>
  <si>
    <t>ZJ259</t>
  </si>
  <si>
    <t>ZJ260</t>
  </si>
  <si>
    <t>ZJ263</t>
  </si>
  <si>
    <t>ZJ264</t>
  </si>
  <si>
    <t>ZJ269</t>
  </si>
  <si>
    <t>ZJ272</t>
  </si>
  <si>
    <t>ZJ273</t>
  </si>
  <si>
    <t>ZJ274</t>
  </si>
  <si>
    <t>ZJ276</t>
  </si>
  <si>
    <t>ZJ279</t>
  </si>
  <si>
    <t>ZJ280</t>
  </si>
  <si>
    <t>ZJ282</t>
  </si>
  <si>
    <t>ZJ284</t>
  </si>
  <si>
    <t>ZJ287</t>
  </si>
  <si>
    <t>ZJ288</t>
  </si>
  <si>
    <t>ZJ290</t>
  </si>
  <si>
    <t>ZJ291</t>
  </si>
  <si>
    <t>ZJ292</t>
  </si>
  <si>
    <t>ZJ294</t>
  </si>
  <si>
    <t>ZJ297</t>
  </si>
  <si>
    <t>ZJ298</t>
  </si>
  <si>
    <t>ZJ300</t>
  </si>
  <si>
    <t>ZJ302</t>
  </si>
  <si>
    <t>ZJ303</t>
  </si>
  <si>
    <t>ZJ304</t>
  </si>
  <si>
    <t>ZJ305</t>
  </si>
  <si>
    <t>ZJ306</t>
  </si>
  <si>
    <t>ZJ309</t>
  </si>
  <si>
    <t>ZJ314</t>
  </si>
  <si>
    <t>ZJ315</t>
  </si>
  <si>
    <t>ZJ318</t>
  </si>
  <si>
    <t>ZJ321</t>
  </si>
  <si>
    <t>ZJ322</t>
  </si>
  <si>
    <t>ZJ332</t>
  </si>
  <si>
    <t>ZJ346</t>
  </si>
  <si>
    <t>ZJ348</t>
  </si>
  <si>
    <t>ZJ356</t>
  </si>
  <si>
    <t>ZJ359</t>
  </si>
  <si>
    <t>ZJ360</t>
  </si>
  <si>
    <t>ZJ370</t>
  </si>
  <si>
    <t>ZJ376</t>
  </si>
  <si>
    <t>ZJ382</t>
  </si>
  <si>
    <t>ZJ385</t>
  </si>
  <si>
    <t>ZJ386</t>
  </si>
  <si>
    <t>ZJ398</t>
  </si>
  <si>
    <t>ZJ400</t>
  </si>
  <si>
    <t>ZJ404</t>
  </si>
  <si>
    <t>ZJ407</t>
  </si>
  <si>
    <t>ZJ416</t>
  </si>
  <si>
    <t>ZJ419</t>
  </si>
  <si>
    <t>ZJ420</t>
  </si>
  <si>
    <t>ZJ424</t>
  </si>
  <si>
    <t>ZJ431</t>
  </si>
  <si>
    <t>ZJ439</t>
  </si>
  <si>
    <t>ZJ441</t>
  </si>
  <si>
    <t>ZJ444</t>
  </si>
  <si>
    <t>ZJ445</t>
  </si>
  <si>
    <t>ZJ446</t>
  </si>
  <si>
    <t>ZJ459</t>
  </si>
  <si>
    <t>ZJ477</t>
  </si>
  <si>
    <t>ZJ479</t>
  </si>
  <si>
    <t>ZJ485</t>
  </si>
  <si>
    <t>ZJ490</t>
  </si>
  <si>
    <t>ZJ520</t>
  </si>
  <si>
    <t>ZM004</t>
  </si>
  <si>
    <t>ZM014</t>
  </si>
  <si>
    <t>ZM020</t>
  </si>
  <si>
    <t>ZM046</t>
  </si>
  <si>
    <t>ZW071</t>
  </si>
  <si>
    <t>ZW348</t>
  </si>
  <si>
    <t>JUL064</t>
  </si>
  <si>
    <t>JUL068</t>
  </si>
  <si>
    <t>JUL192</t>
  </si>
  <si>
    <t>JUL195</t>
  </si>
  <si>
    <t>JUL208</t>
  </si>
  <si>
    <t>JUL321</t>
  </si>
  <si>
    <t>JUL368</t>
  </si>
  <si>
    <t>JUL371</t>
  </si>
  <si>
    <t>JUL385</t>
  </si>
  <si>
    <t>JUL388</t>
  </si>
  <si>
    <t>JUL395</t>
  </si>
  <si>
    <t>JUL398</t>
  </si>
  <si>
    <t>JUL429</t>
  </si>
  <si>
    <t>ZB064</t>
  </si>
  <si>
    <t>ZH001</t>
  </si>
  <si>
    <t>ZH011</t>
  </si>
  <si>
    <t>ZH019</t>
  </si>
  <si>
    <t>ZH027</t>
  </si>
  <si>
    <t>ZH030</t>
  </si>
  <si>
    <t>ZH048</t>
  </si>
  <si>
    <t>ZH054</t>
  </si>
  <si>
    <t>ZH055</t>
  </si>
  <si>
    <t>ZH057</t>
  </si>
  <si>
    <t>ZH064</t>
  </si>
  <si>
    <t>ZH086</t>
  </si>
  <si>
    <t>ZH096</t>
  </si>
  <si>
    <t>ZH101</t>
  </si>
  <si>
    <t>ZH102</t>
  </si>
  <si>
    <t>ZH105</t>
  </si>
  <si>
    <t>ZH106</t>
  </si>
  <si>
    <t>ZH132</t>
  </si>
  <si>
    <t>ZH207</t>
  </si>
  <si>
    <t>ZH243</t>
  </si>
  <si>
    <t>ZH282</t>
  </si>
  <si>
    <t>ZH319</t>
  </si>
  <si>
    <t>ZH320</t>
  </si>
  <si>
    <t>ZH338</t>
  </si>
  <si>
    <t>ZH340</t>
  </si>
  <si>
    <t>ZH341</t>
  </si>
  <si>
    <t>ZH345</t>
  </si>
  <si>
    <t>ZH357</t>
  </si>
  <si>
    <t>ZH363</t>
  </si>
  <si>
    <t>ZH375</t>
  </si>
  <si>
    <t>ZH376</t>
  </si>
  <si>
    <t>ZH387</t>
  </si>
  <si>
    <t>ZH392</t>
  </si>
  <si>
    <t>ZH393</t>
  </si>
  <si>
    <t>ZH410</t>
  </si>
  <si>
    <t>ZH427</t>
  </si>
  <si>
    <t>ZH433</t>
  </si>
  <si>
    <t>ZH438</t>
  </si>
  <si>
    <t>ZH442</t>
  </si>
  <si>
    <t>ZH443</t>
  </si>
  <si>
    <t>ZH455</t>
  </si>
  <si>
    <t>ZH465</t>
  </si>
  <si>
    <t>ZH466</t>
  </si>
  <si>
    <t>ZH476</t>
  </si>
  <si>
    <t>ZH480</t>
  </si>
  <si>
    <t>ZH638</t>
  </si>
  <si>
    <t>ZH639</t>
  </si>
  <si>
    <t>ZH659</t>
  </si>
  <si>
    <t>ZH662</t>
  </si>
  <si>
    <t>ZH664</t>
  </si>
  <si>
    <t>ZH665</t>
  </si>
  <si>
    <t>ZH666</t>
  </si>
  <si>
    <t>ZH668</t>
  </si>
  <si>
    <t>ZH669</t>
  </si>
  <si>
    <t>ZH671</t>
  </si>
  <si>
    <t>ZH672</t>
  </si>
  <si>
    <t>ZH673</t>
  </si>
  <si>
    <t>ZH674</t>
  </si>
  <si>
    <t>ZH675</t>
  </si>
  <si>
    <t>ZH676</t>
  </si>
  <si>
    <t>ZH677</t>
  </si>
  <si>
    <t>ZH690</t>
  </si>
  <si>
    <t>ZH691</t>
  </si>
  <si>
    <t>ZH695</t>
  </si>
  <si>
    <t>ZJ034</t>
  </si>
  <si>
    <t>ZJ052</t>
  </si>
  <si>
    <t>ZJ097</t>
  </si>
  <si>
    <t>ZJ120</t>
  </si>
  <si>
    <t>ZJ125</t>
  </si>
  <si>
    <t>ZJ127</t>
  </si>
  <si>
    <t>ZJ131</t>
  </si>
  <si>
    <t>ZJ135</t>
  </si>
  <si>
    <t>ZJ137</t>
  </si>
  <si>
    <t>ZJ141</t>
  </si>
  <si>
    <t>ZJ149</t>
  </si>
  <si>
    <t>ZJ150</t>
  </si>
  <si>
    <t>ZJ173</t>
  </si>
  <si>
    <t>ZJ174</t>
  </si>
  <si>
    <t>ZJ176</t>
  </si>
  <si>
    <t>ZJ178</t>
  </si>
  <si>
    <t>ZJ180</t>
  </si>
  <si>
    <t>ZJ191</t>
  </si>
  <si>
    <t>ZJ197</t>
  </si>
  <si>
    <t>ZJ198</t>
  </si>
  <si>
    <t>ZJ207</t>
  </si>
  <si>
    <t>ZJ209</t>
  </si>
  <si>
    <t>ZJ213</t>
  </si>
  <si>
    <t>ZJ223</t>
  </si>
  <si>
    <t>ZJ231</t>
  </si>
  <si>
    <t>ZJ232</t>
  </si>
  <si>
    <t>ZJ239</t>
  </si>
  <si>
    <t>ZJ240</t>
  </si>
  <si>
    <t>ZJ247</t>
  </si>
  <si>
    <t>ZJ249</t>
  </si>
  <si>
    <t>ZJ255</t>
  </si>
  <si>
    <t>ZJ266</t>
  </si>
  <si>
    <t>ZJ267</t>
  </si>
  <si>
    <t>ZJ268</t>
  </si>
  <si>
    <t>ZJ271</t>
  </si>
  <si>
    <t>ZJ277</t>
  </si>
  <si>
    <t>ZJ278</t>
  </si>
  <si>
    <t>ZJ286</t>
  </si>
  <si>
    <t>ZJ301</t>
  </si>
  <si>
    <t>ZJ307</t>
  </si>
  <si>
    <t>ZJ308</t>
  </si>
  <si>
    <t>ZJ311</t>
  </si>
  <si>
    <t>ZJ312</t>
  </si>
  <si>
    <t>ZJ313</t>
  </si>
  <si>
    <t>ZJ316</t>
  </si>
  <si>
    <t>ZJ319</t>
  </si>
  <si>
    <t>ZJ323</t>
  </si>
  <si>
    <t>ZJ327</t>
  </si>
  <si>
    <t>ZJ328</t>
  </si>
  <si>
    <t>ZJ329</t>
  </si>
  <si>
    <t>ZJ330</t>
  </si>
  <si>
    <t>ZJ331</t>
  </si>
  <si>
    <t>ZJ334</t>
  </si>
  <si>
    <t>ZJ336</t>
  </si>
  <si>
    <t>ZJ337</t>
  </si>
  <si>
    <t>ZJ339</t>
  </si>
  <si>
    <t>ZJ340</t>
  </si>
  <si>
    <t>ZJ341</t>
  </si>
  <si>
    <t>ZJ342</t>
  </si>
  <si>
    <t>ZJ343</t>
  </si>
  <si>
    <t>ZJ345</t>
  </si>
  <si>
    <t>ZJ349</t>
  </si>
  <si>
    <t>ZJ350</t>
  </si>
  <si>
    <t>ZJ352</t>
  </si>
  <si>
    <t>ZJ354</t>
  </si>
  <si>
    <t>ZJ361</t>
  </si>
  <si>
    <t>ZJ362</t>
  </si>
  <si>
    <t>ZJ364</t>
  </si>
  <si>
    <t>ZJ366</t>
  </si>
  <si>
    <t>ZJ367</t>
  </si>
  <si>
    <t>ZJ368</t>
  </si>
  <si>
    <t>ZJ371</t>
  </si>
  <si>
    <t>ZJ374</t>
  </si>
  <si>
    <t>ZJ380</t>
  </si>
  <si>
    <t>ZJ384</t>
  </si>
  <si>
    <t>ZJ387</t>
  </si>
  <si>
    <t>ZJ389</t>
  </si>
  <si>
    <t>ZJ392</t>
  </si>
  <si>
    <t>ZJ393</t>
  </si>
  <si>
    <t>ZJ401</t>
  </si>
  <si>
    <t>ZJ408</t>
  </si>
  <si>
    <t>ZJ413</t>
  </si>
  <si>
    <t>ZJ414</t>
  </si>
  <si>
    <t>ZJ418</t>
  </si>
  <si>
    <t>ZJ421</t>
  </si>
  <si>
    <t>ZJ422</t>
  </si>
  <si>
    <t>ZJ423</t>
  </si>
  <si>
    <t>ZJ425</t>
  </si>
  <si>
    <t>ZJ427</t>
  </si>
  <si>
    <t>ZJ428</t>
  </si>
  <si>
    <t>ZJ430</t>
  </si>
  <si>
    <t>ZW005</t>
  </si>
  <si>
    <t>ZW012</t>
  </si>
  <si>
    <t>ZW110</t>
  </si>
  <si>
    <t>ZW124</t>
  </si>
  <si>
    <t>ZW204</t>
  </si>
  <si>
    <t>ZW316</t>
  </si>
  <si>
    <t>ZW322</t>
  </si>
  <si>
    <t>ZDD001</t>
  </si>
  <si>
    <t>ZDD002</t>
  </si>
  <si>
    <t>ZDD006</t>
  </si>
  <si>
    <t>ZDD008</t>
  </si>
  <si>
    <t>ZDD009</t>
  </si>
  <si>
    <t>ZDD010</t>
  </si>
  <si>
    <t>ZDD011</t>
  </si>
  <si>
    <t>ZDD012</t>
  </si>
  <si>
    <t>ZDD014</t>
  </si>
  <si>
    <t>ZDD017</t>
  </si>
  <si>
    <t>ZDD018</t>
  </si>
  <si>
    <t>ZDD019</t>
  </si>
  <si>
    <t>ZDD023</t>
  </si>
  <si>
    <t>ZDD025</t>
  </si>
  <si>
    <t>ZDD026</t>
  </si>
  <si>
    <t>ZDD028</t>
  </si>
  <si>
    <t>ZDD033</t>
  </si>
  <si>
    <t>ZDD035</t>
  </si>
  <si>
    <t>ZDD037</t>
  </si>
  <si>
    <t>ZDD039</t>
  </si>
  <si>
    <t>ZDD042</t>
  </si>
  <si>
    <t>ZDD043</t>
  </si>
  <si>
    <t>ZDD044</t>
  </si>
  <si>
    <t>ZDD045</t>
  </si>
  <si>
    <t>ZDD046</t>
  </si>
  <si>
    <t>ZDD048</t>
  </si>
  <si>
    <t>ZDD049</t>
  </si>
  <si>
    <t>ZDD050</t>
  </si>
  <si>
    <t>ZDD051</t>
  </si>
  <si>
    <t>ZDD053</t>
  </si>
  <si>
    <t>ZDD055</t>
  </si>
  <si>
    <t>ZDD056</t>
  </si>
  <si>
    <t>ZDD057</t>
  </si>
  <si>
    <t>ZDD059</t>
  </si>
  <si>
    <t>ZDD061</t>
  </si>
  <si>
    <t>ZDD063</t>
  </si>
  <si>
    <t>ZDD064</t>
  </si>
  <si>
    <t>ZDD068</t>
  </si>
  <si>
    <t>ZDD070</t>
  </si>
  <si>
    <t>ZDD071</t>
  </si>
  <si>
    <t>ZDD077</t>
  </si>
  <si>
    <t>ZDD078</t>
  </si>
  <si>
    <t>139.9</t>
  </si>
  <si>
    <t>118.5</t>
  </si>
  <si>
    <t>412.4</t>
  </si>
  <si>
    <t>352.1</t>
  </si>
  <si>
    <t>48.9</t>
  </si>
  <si>
    <t>65.1</t>
  </si>
  <si>
    <t>290.5</t>
  </si>
  <si>
    <t>212.9</t>
  </si>
  <si>
    <t>200.4</t>
  </si>
  <si>
    <t>160.1</t>
  </si>
  <si>
    <t>44.9</t>
  </si>
  <si>
    <t>78.2</t>
  </si>
  <si>
    <t>191.8</t>
  </si>
  <si>
    <t>195.9</t>
  </si>
  <si>
    <t>119.3</t>
  </si>
  <si>
    <t>156.3</t>
  </si>
  <si>
    <t>118.9</t>
  </si>
  <si>
    <t>94.7</t>
  </si>
  <si>
    <t>97.4</t>
  </si>
  <si>
    <t>147.8</t>
  </si>
  <si>
    <t>90.2</t>
  </si>
  <si>
    <t>73.4</t>
  </si>
  <si>
    <t>138.7</t>
  </si>
  <si>
    <t>73.9</t>
  </si>
  <si>
    <t>130.8</t>
  </si>
  <si>
    <t>126.5</t>
  </si>
  <si>
    <t>79.4</t>
  </si>
  <si>
    <t>61.3</t>
  </si>
  <si>
    <t>80.1</t>
  </si>
  <si>
    <t>77.7</t>
  </si>
  <si>
    <t>152.1</t>
  </si>
  <si>
    <t>201.1</t>
  </si>
  <si>
    <t>144.6</t>
  </si>
  <si>
    <t>157.6</t>
  </si>
  <si>
    <t>221.9</t>
  </si>
  <si>
    <t>281.7</t>
  </si>
  <si>
    <t>234.1</t>
  </si>
  <si>
    <t>200.1</t>
  </si>
  <si>
    <t>146.1</t>
  </si>
  <si>
    <t>109.7</t>
  </si>
  <si>
    <t>106.5</t>
  </si>
  <si>
    <t>85.9</t>
  </si>
  <si>
    <t>217.2</t>
  </si>
  <si>
    <t>110.5</t>
  </si>
  <si>
    <t>129.4</t>
  </si>
  <si>
    <t>76.7</t>
  </si>
  <si>
    <t>77.2</t>
  </si>
  <si>
    <t>125.6</t>
  </si>
  <si>
    <t>107.7</t>
  </si>
  <si>
    <t>123.9</t>
  </si>
  <si>
    <t>94.5</t>
  </si>
  <si>
    <t>117.9</t>
  </si>
  <si>
    <t>64.7</t>
  </si>
  <si>
    <t>84.5</t>
  </si>
  <si>
    <t>63.4</t>
  </si>
  <si>
    <t>138.5</t>
  </si>
  <si>
    <t>114.7</t>
  </si>
  <si>
    <t>107.9</t>
  </si>
  <si>
    <t>345.5</t>
  </si>
  <si>
    <t>153.4</t>
  </si>
  <si>
    <t>85.2</t>
  </si>
  <si>
    <t>80.5</t>
  </si>
  <si>
    <t>73.8</t>
  </si>
  <si>
    <t>60.6</t>
  </si>
  <si>
    <t>57.4</t>
  </si>
  <si>
    <t>93.9</t>
  </si>
  <si>
    <t>119.7</t>
  </si>
  <si>
    <t>37.1</t>
  </si>
  <si>
    <t>98.5</t>
  </si>
  <si>
    <t>169.3</t>
  </si>
  <si>
    <t>203.2</t>
  </si>
  <si>
    <t>48.7</t>
  </si>
  <si>
    <t>146.8</t>
  </si>
  <si>
    <t>183.5</t>
  </si>
  <si>
    <t>216.7</t>
  </si>
  <si>
    <t>280.1</t>
  </si>
  <si>
    <t>319.1</t>
  </si>
  <si>
    <t>287.7</t>
  </si>
  <si>
    <t>90.1</t>
  </si>
  <si>
    <t>148.7</t>
  </si>
  <si>
    <t>312.7</t>
  </si>
  <si>
    <t>196.3</t>
  </si>
  <si>
    <t>159.7</t>
  </si>
  <si>
    <t>105.6</t>
  </si>
  <si>
    <t>221.1</t>
  </si>
  <si>
    <t>123.3</t>
  </si>
  <si>
    <t>250.5</t>
  </si>
  <si>
    <t>92.1</t>
  </si>
  <si>
    <t>85.7</t>
  </si>
  <si>
    <t>78.1</t>
  </si>
  <si>
    <t>199.6</t>
  </si>
  <si>
    <t>95.5</t>
  </si>
  <si>
    <t>84.4</t>
  </si>
  <si>
    <t>104.8</t>
  </si>
  <si>
    <t>199.7</t>
  </si>
  <si>
    <t>223.7</t>
  </si>
  <si>
    <t>173.1</t>
  </si>
  <si>
    <t>152.9</t>
  </si>
  <si>
    <t>88.2</t>
  </si>
  <si>
    <t>240.6</t>
  </si>
  <si>
    <t>135.6</t>
  </si>
  <si>
    <t>155.8</t>
  </si>
  <si>
    <t>470.2</t>
  </si>
  <si>
    <t>187.7</t>
  </si>
  <si>
    <t>216.5</t>
  </si>
  <si>
    <t>146.5</t>
  </si>
  <si>
    <t>128.6</t>
  </si>
  <si>
    <t>82.5</t>
  </si>
  <si>
    <t>344.9</t>
  </si>
  <si>
    <t>116.7</t>
  </si>
  <si>
    <t>237.8</t>
  </si>
  <si>
    <t>161.2</t>
  </si>
  <si>
    <t>162.2</t>
  </si>
  <si>
    <t>250.9</t>
  </si>
  <si>
    <t>92.7</t>
  </si>
  <si>
    <t>308.6</t>
  </si>
  <si>
    <t>162.7</t>
  </si>
  <si>
    <t>116.2</t>
  </si>
  <si>
    <t>125.1</t>
  </si>
  <si>
    <t>156.6</t>
  </si>
  <si>
    <t>276.6</t>
  </si>
  <si>
    <t>132.9</t>
  </si>
  <si>
    <t>143.4</t>
  </si>
  <si>
    <t>180.3</t>
  </si>
  <si>
    <t>231.9</t>
  </si>
  <si>
    <t>101.6</t>
  </si>
  <si>
    <t>49.8</t>
  </si>
  <si>
    <t>68.3</t>
  </si>
  <si>
    <t>87.8</t>
  </si>
  <si>
    <t>102.6</t>
  </si>
  <si>
    <t>74.6</t>
  </si>
  <si>
    <t>111.9</t>
  </si>
  <si>
    <t>71.4</t>
  </si>
  <si>
    <t>273.2</t>
  </si>
  <si>
    <t>134.9</t>
  </si>
  <si>
    <t>107.1</t>
  </si>
  <si>
    <t>61.9</t>
  </si>
  <si>
    <t>38.7</t>
  </si>
  <si>
    <t>33.7</t>
  </si>
  <si>
    <t>123.5</t>
  </si>
  <si>
    <t>57.5</t>
  </si>
  <si>
    <t>366.5</t>
  </si>
  <si>
    <t>149.6</t>
  </si>
  <si>
    <t>260.3</t>
  </si>
  <si>
    <t>67.4</t>
  </si>
  <si>
    <t>161.3</t>
  </si>
  <si>
    <t>492.3</t>
  </si>
  <si>
    <t>251.6</t>
  </si>
  <si>
    <t>163.6</t>
  </si>
  <si>
    <t>148.5</t>
  </si>
  <si>
    <t>160.9</t>
  </si>
  <si>
    <t>242.6</t>
  </si>
  <si>
    <t>95.2</t>
  </si>
  <si>
    <t>109.8</t>
  </si>
  <si>
    <t>150.7</t>
  </si>
  <si>
    <t>55.3</t>
  </si>
  <si>
    <t>196.7</t>
  </si>
  <si>
    <t>120.4</t>
  </si>
  <si>
    <t>115.5</t>
  </si>
  <si>
    <t>106.2</t>
  </si>
  <si>
    <t>159.4</t>
  </si>
  <si>
    <t>294.8</t>
  </si>
  <si>
    <t>103.4</t>
  </si>
  <si>
    <t>73.2</t>
  </si>
  <si>
    <t>189.7</t>
  </si>
  <si>
    <t>171.2</t>
  </si>
  <si>
    <t>241.1</t>
  </si>
  <si>
    <t>256.1</t>
  </si>
  <si>
    <t>277.4</t>
  </si>
  <si>
    <t>148.2</t>
  </si>
  <si>
    <t>233.8</t>
  </si>
  <si>
    <t>90.7</t>
  </si>
  <si>
    <t>147.9</t>
  </si>
  <si>
    <t>246.1</t>
  </si>
  <si>
    <t>80.7</t>
  </si>
  <si>
    <t>154.1</t>
  </si>
  <si>
    <t>100.9</t>
  </si>
  <si>
    <t>55.4</t>
  </si>
  <si>
    <t>119.8</t>
  </si>
  <si>
    <t>235.7</t>
  </si>
  <si>
    <t>150.4</t>
  </si>
  <si>
    <t>122.5</t>
  </si>
  <si>
    <t>125.5</t>
  </si>
  <si>
    <t>161.5</t>
  </si>
  <si>
    <t>284.8</t>
  </si>
  <si>
    <t>312.8</t>
  </si>
  <si>
    <t>481.1</t>
  </si>
  <si>
    <t>248.2</t>
  </si>
  <si>
    <t>107.3</t>
  </si>
  <si>
    <t>302.4</t>
  </si>
  <si>
    <t>504.5</t>
  </si>
  <si>
    <t>200.3</t>
  </si>
  <si>
    <t>281.9</t>
  </si>
  <si>
    <t>101.2</t>
  </si>
  <si>
    <t>389.2</t>
  </si>
  <si>
    <t>96.4</t>
  </si>
  <si>
    <t>218.1</t>
  </si>
  <si>
    <t>421.2</t>
  </si>
  <si>
    <t>144.1</t>
  </si>
  <si>
    <t>141.8</t>
  </si>
  <si>
    <t>55.1</t>
  </si>
  <si>
    <t>231.6</t>
  </si>
  <si>
    <t>134.1</t>
  </si>
  <si>
    <t>155.4</t>
  </si>
  <si>
    <t>238.3</t>
  </si>
  <si>
    <t>136.8</t>
  </si>
  <si>
    <t>52.3</t>
  </si>
  <si>
    <t>155.2</t>
  </si>
  <si>
    <t>147.5</t>
  </si>
  <si>
    <t>119.2</t>
  </si>
  <si>
    <t>228.7</t>
  </si>
  <si>
    <t>72.3</t>
  </si>
  <si>
    <t>230.9</t>
  </si>
  <si>
    <t>250.4</t>
  </si>
  <si>
    <t>322.8</t>
  </si>
  <si>
    <t>278.2</t>
  </si>
  <si>
    <t>291.6</t>
  </si>
  <si>
    <t>500.6</t>
  </si>
  <si>
    <t>280.7</t>
  </si>
  <si>
    <t>253.5</t>
  </si>
  <si>
    <t>330.5</t>
  </si>
  <si>
    <t>429.7</t>
  </si>
  <si>
    <t>247.1</t>
  </si>
  <si>
    <t>373.2</t>
  </si>
  <si>
    <t>295.6</t>
  </si>
  <si>
    <t>228.4</t>
  </si>
  <si>
    <t>301.6</t>
  </si>
  <si>
    <t>247.8</t>
  </si>
  <si>
    <t>242.5</t>
  </si>
  <si>
    <t>316.8</t>
  </si>
  <si>
    <t>270.8</t>
  </si>
  <si>
    <t>194.9</t>
  </si>
  <si>
    <t>179.4</t>
  </si>
  <si>
    <t>110.9</t>
  </si>
  <si>
    <t>63.9</t>
  </si>
  <si>
    <t>448.7</t>
  </si>
  <si>
    <t>190.1</t>
  </si>
  <si>
    <t>255.4</t>
  </si>
  <si>
    <t>204.7</t>
  </si>
  <si>
    <t>189.6</t>
  </si>
  <si>
    <t>408.4</t>
  </si>
  <si>
    <t>291.1</t>
  </si>
  <si>
    <t>326.3</t>
  </si>
  <si>
    <t>385.4</t>
  </si>
  <si>
    <t>174.2</t>
  </si>
  <si>
    <t>210.1</t>
  </si>
  <si>
    <t>216.8</t>
  </si>
  <si>
    <t>66.7</t>
  </si>
  <si>
    <t>577.2</t>
  </si>
  <si>
    <t>199.4</t>
  </si>
  <si>
    <t>110.8</t>
  </si>
  <si>
    <t>126.1</t>
  </si>
  <si>
    <t>195.3</t>
  </si>
  <si>
    <t>303.7</t>
  </si>
  <si>
    <t>235.1</t>
  </si>
  <si>
    <t>125.7</t>
  </si>
  <si>
    <t>193.4</t>
  </si>
  <si>
    <t>370.7</t>
  </si>
  <si>
    <t>160.8</t>
  </si>
  <si>
    <t>126.3</t>
  </si>
  <si>
    <t>200.8</t>
  </si>
  <si>
    <t>229.1</t>
  </si>
  <si>
    <t>89.6</t>
  </si>
  <si>
    <t>353.5</t>
  </si>
  <si>
    <t>151.4</t>
  </si>
  <si>
    <t>226.7</t>
  </si>
  <si>
    <t>117.1</t>
  </si>
  <si>
    <t>258.1</t>
  </si>
  <si>
    <t>127.7</t>
  </si>
  <si>
    <t>123.6</t>
  </si>
  <si>
    <t>174.8</t>
  </si>
  <si>
    <t>270.1</t>
  </si>
  <si>
    <t>400.1</t>
  </si>
  <si>
    <t>179.3</t>
  </si>
  <si>
    <t>204.2</t>
  </si>
  <si>
    <t>265.8</t>
  </si>
  <si>
    <t>344.4</t>
  </si>
  <si>
    <t>70.5</t>
  </si>
  <si>
    <t>177.6</t>
  </si>
  <si>
    <t>145.1</t>
  </si>
  <si>
    <t>173.6</t>
  </si>
  <si>
    <t>289.5</t>
  </si>
  <si>
    <t>413.8</t>
  </si>
  <si>
    <t>403.5</t>
  </si>
  <si>
    <t>176.6</t>
  </si>
  <si>
    <t>174.3</t>
  </si>
  <si>
    <t>196.2</t>
  </si>
  <si>
    <t>369.2</t>
  </si>
  <si>
    <t>156.8</t>
  </si>
  <si>
    <t>295.5</t>
  </si>
  <si>
    <t>154.8</t>
  </si>
  <si>
    <t>235.2</t>
  </si>
  <si>
    <t>159.8</t>
  </si>
  <si>
    <t>141.9</t>
  </si>
  <si>
    <t>124.9</t>
  </si>
  <si>
    <t>52.4</t>
  </si>
  <si>
    <t>117.4</t>
  </si>
  <si>
    <t>115.1</t>
  </si>
  <si>
    <t>92.2</t>
  </si>
  <si>
    <t>87.7</t>
  </si>
  <si>
    <t>85.6</t>
  </si>
  <si>
    <t>88.3</t>
  </si>
  <si>
    <t>97.1</t>
  </si>
  <si>
    <t>143.8</t>
  </si>
  <si>
    <t>98.4</t>
  </si>
  <si>
    <t>69.1</t>
  </si>
  <si>
    <t>99.2</t>
  </si>
  <si>
    <t>73.1</t>
  </si>
  <si>
    <t>131.2</t>
  </si>
  <si>
    <t>141.2</t>
  </si>
  <si>
    <t>90.4</t>
  </si>
  <si>
    <t>81.4</t>
  </si>
  <si>
    <t>104.5</t>
  </si>
  <si>
    <t>97.2</t>
  </si>
  <si>
    <t>157.9</t>
  </si>
  <si>
    <t>95.9</t>
  </si>
  <si>
    <t>124.4</t>
  </si>
  <si>
    <t>64.1</t>
  </si>
  <si>
    <t>103.2</t>
  </si>
  <si>
    <t>53.1</t>
  </si>
  <si>
    <t>133.2</t>
  </si>
  <si>
    <t>69.8</t>
  </si>
  <si>
    <t>100.6</t>
  </si>
  <si>
    <t>179.8</t>
  </si>
  <si>
    <t>66.8</t>
  </si>
  <si>
    <t>79.6</t>
  </si>
  <si>
    <t>105.1</t>
  </si>
  <si>
    <t>193.3</t>
  </si>
  <si>
    <t>102.1</t>
  </si>
  <si>
    <t>125.4</t>
  </si>
  <si>
    <t>136.2</t>
  </si>
  <si>
    <t>108.1</t>
  </si>
  <si>
    <t>169.1</t>
  </si>
  <si>
    <t>121.3</t>
  </si>
  <si>
    <t>176.3</t>
  </si>
  <si>
    <t>125.8</t>
  </si>
  <si>
    <t>103.6</t>
  </si>
  <si>
    <t>160.2</t>
  </si>
  <si>
    <t>107.4</t>
  </si>
  <si>
    <t>111.5</t>
  </si>
  <si>
    <t>162.9</t>
  </si>
  <si>
    <t>129.3</t>
  </si>
  <si>
    <t>178.5</t>
  </si>
  <si>
    <t>105.7</t>
  </si>
  <si>
    <t>149.4</t>
  </si>
  <si>
    <t>105.2</t>
  </si>
  <si>
    <t>128.2</t>
  </si>
  <si>
    <t>168.6</t>
  </si>
  <si>
    <t>126.6</t>
  </si>
  <si>
    <t>104.1</t>
  </si>
  <si>
    <t>139.2</t>
  </si>
  <si>
    <t>132.5</t>
  </si>
  <si>
    <t>75.7</t>
  </si>
  <si>
    <t>130.5</t>
  </si>
  <si>
    <t>112.4</t>
  </si>
  <si>
    <t>246.4</t>
  </si>
  <si>
    <t>107.2</t>
  </si>
  <si>
    <t>131.3</t>
  </si>
  <si>
    <t>88.9</t>
  </si>
  <si>
    <t>197.3</t>
  </si>
  <si>
    <t>107.5</t>
  </si>
  <si>
    <t>243.1</t>
  </si>
  <si>
    <t>195.1</t>
  </si>
  <si>
    <t>102.7</t>
  </si>
  <si>
    <t>158.3</t>
  </si>
  <si>
    <t>158.2</t>
  </si>
  <si>
    <t>92.6</t>
  </si>
  <si>
    <t>167.7</t>
  </si>
  <si>
    <t>97.6</t>
  </si>
  <si>
    <t>140.4</t>
  </si>
  <si>
    <t>225.9</t>
  </si>
  <si>
    <t>126.7</t>
  </si>
  <si>
    <t>114.3</t>
  </si>
  <si>
    <t>129.9</t>
  </si>
  <si>
    <t>136.6</t>
  </si>
  <si>
    <t>109.3</t>
  </si>
  <si>
    <t>132.4</t>
  </si>
  <si>
    <t>99.9</t>
  </si>
  <si>
    <t>93.3</t>
  </si>
  <si>
    <t>176.4</t>
  </si>
  <si>
    <t>66.6</t>
  </si>
  <si>
    <t>217.3</t>
  </si>
  <si>
    <t>137.7</t>
  </si>
  <si>
    <t>157.3</t>
  </si>
  <si>
    <t>139.7</t>
  </si>
  <si>
    <t>171.7</t>
  </si>
  <si>
    <t>267.9</t>
  </si>
  <si>
    <t>272.6</t>
  </si>
  <si>
    <t>71.2</t>
  </si>
  <si>
    <t>109.4</t>
  </si>
  <si>
    <t>154.7</t>
  </si>
  <si>
    <t>348.9</t>
  </si>
  <si>
    <t>95.3</t>
  </si>
  <si>
    <t>135.8</t>
  </si>
  <si>
    <t>127.8</t>
  </si>
  <si>
    <t>127.2</t>
  </si>
  <si>
    <t>89.4</t>
  </si>
  <si>
    <t>75.9</t>
  </si>
  <si>
    <t>124.2</t>
  </si>
  <si>
    <t>112.1</t>
  </si>
  <si>
    <t>225.8</t>
  </si>
  <si>
    <t>102.4</t>
  </si>
  <si>
    <t>152.4</t>
  </si>
  <si>
    <t>108.8</t>
  </si>
  <si>
    <t>161.9</t>
  </si>
  <si>
    <t>153.2</t>
  </si>
  <si>
    <t>222.9</t>
  </si>
  <si>
    <t>169.8</t>
  </si>
  <si>
    <t>93.1</t>
  </si>
  <si>
    <t>109.2</t>
  </si>
  <si>
    <t>182.2</t>
  </si>
  <si>
    <t>111.2</t>
  </si>
  <si>
    <t>100.1</t>
  </si>
  <si>
    <t>110.4</t>
  </si>
  <si>
    <t>163.2</t>
  </si>
  <si>
    <t>335.7</t>
  </si>
  <si>
    <t>111.8</t>
  </si>
  <si>
    <t>241.4</t>
  </si>
  <si>
    <t>97.7</t>
  </si>
  <si>
    <t>118.4</t>
  </si>
  <si>
    <t>137.2</t>
  </si>
  <si>
    <t>113.3</t>
  </si>
  <si>
    <t>168.7</t>
  </si>
  <si>
    <t>152.6</t>
  </si>
  <si>
    <t>116.1</t>
  </si>
  <si>
    <t>120.7</t>
  </si>
  <si>
    <t>110.3</t>
  </si>
  <si>
    <t>122.2</t>
  </si>
  <si>
    <t>38.1</t>
  </si>
  <si>
    <t>145.4</t>
  </si>
  <si>
    <t>218.7</t>
  </si>
  <si>
    <t>131.6</t>
  </si>
  <si>
    <t>121.6</t>
  </si>
  <si>
    <t>164.5</t>
  </si>
  <si>
    <t>91.5</t>
  </si>
  <si>
    <t>199.1</t>
  </si>
  <si>
    <t>40.2</t>
  </si>
  <si>
    <t>145.2</t>
  </si>
  <si>
    <t>162.8</t>
  </si>
  <si>
    <t>163.5</t>
  </si>
  <si>
    <t>317.6</t>
  </si>
  <si>
    <t>52.7</t>
  </si>
  <si>
    <t>88.4</t>
  </si>
  <si>
    <t>214.8</t>
  </si>
  <si>
    <t>123.2</t>
  </si>
  <si>
    <t>215.8</t>
  </si>
  <si>
    <t>79.7</t>
  </si>
  <si>
    <t>62.7</t>
  </si>
  <si>
    <t>186.5</t>
  </si>
  <si>
    <t>253.7</t>
  </si>
  <si>
    <t>169.4</t>
  </si>
  <si>
    <t>312.5</t>
  </si>
  <si>
    <t>71.1</t>
  </si>
  <si>
    <t>143.6</t>
  </si>
  <si>
    <t>197.4</t>
  </si>
  <si>
    <t>85.3</t>
  </si>
  <si>
    <t>67.1</t>
  </si>
  <si>
    <t>37.3</t>
  </si>
  <si>
    <t>51.1</t>
  </si>
  <si>
    <t>140.2</t>
  </si>
  <si>
    <t>159.6</t>
  </si>
  <si>
    <t>47.7</t>
  </si>
  <si>
    <t>210.6</t>
  </si>
  <si>
    <t>69.9</t>
  </si>
  <si>
    <t>48.3</t>
  </si>
  <si>
    <t>214.4</t>
  </si>
  <si>
    <t>92.3</t>
  </si>
  <si>
    <t>36.9</t>
  </si>
  <si>
    <t>86.5</t>
  </si>
  <si>
    <t>366.6</t>
  </si>
  <si>
    <t>49.2</t>
  </si>
  <si>
    <t>108.4</t>
  </si>
  <si>
    <t>39.6</t>
  </si>
  <si>
    <t>257.2</t>
  </si>
  <si>
    <t>68.6</t>
  </si>
  <si>
    <t>116.4</t>
  </si>
  <si>
    <t>134.5</t>
  </si>
  <si>
    <t>212.6</t>
  </si>
  <si>
    <t>174.7</t>
  </si>
  <si>
    <t>77.4</t>
  </si>
  <si>
    <t>111.4</t>
  </si>
  <si>
    <t>91.1</t>
  </si>
  <si>
    <t>138.3</t>
  </si>
  <si>
    <t>401.8</t>
  </si>
  <si>
    <t>252.4</t>
  </si>
  <si>
    <t>172.5</t>
  </si>
  <si>
    <t>227.8</t>
  </si>
  <si>
    <t>181.6</t>
  </si>
  <si>
    <t>174.4</t>
  </si>
  <si>
    <t>196.6</t>
  </si>
  <si>
    <t>221.7</t>
  </si>
  <si>
    <t>234.3</t>
  </si>
  <si>
    <t>292.1</t>
  </si>
  <si>
    <t>212.8</t>
  </si>
  <si>
    <t>150.8</t>
  </si>
  <si>
    <t>193.8</t>
  </si>
  <si>
    <t>317.5</t>
  </si>
  <si>
    <t>172.7</t>
  </si>
  <si>
    <t>179.2</t>
  </si>
  <si>
    <t>216.3</t>
  </si>
  <si>
    <t>139.8</t>
  </si>
  <si>
    <t>96.6</t>
  </si>
  <si>
    <t>161.6</t>
  </si>
  <si>
    <t>160.6</t>
  </si>
  <si>
    <t>194.8</t>
  </si>
  <si>
    <t>83.9</t>
  </si>
  <si>
    <t>182.3</t>
  </si>
  <si>
    <t>187.1</t>
  </si>
  <si>
    <t>196.9</t>
  </si>
  <si>
    <t>213.3</t>
  </si>
  <si>
    <t>149.3</t>
  </si>
  <si>
    <t>268.9</t>
  </si>
  <si>
    <t>194.6</t>
  </si>
  <si>
    <t>83.4</t>
  </si>
  <si>
    <t>51.6</t>
  </si>
  <si>
    <t>230.3</t>
  </si>
  <si>
    <t>151.2</t>
  </si>
  <si>
    <t>188.9</t>
  </si>
  <si>
    <t>135.5</t>
  </si>
  <si>
    <t>144.8</t>
  </si>
  <si>
    <t>215.2</t>
  </si>
  <si>
    <t>238.7</t>
  </si>
  <si>
    <t>155.7</t>
  </si>
  <si>
    <t>264.9</t>
  </si>
  <si>
    <t>146.6</t>
  </si>
  <si>
    <t>142.2</t>
  </si>
  <si>
    <t>108.6</t>
  </si>
  <si>
    <t>136.1</t>
  </si>
  <si>
    <t>219.5</t>
  </si>
  <si>
    <t>130.1</t>
  </si>
  <si>
    <t>155.9</t>
  </si>
  <si>
    <t>168.5</t>
  </si>
  <si>
    <t>156.2</t>
  </si>
  <si>
    <t>151.9</t>
  </si>
  <si>
    <t>182.6</t>
  </si>
  <si>
    <t>122.4</t>
  </si>
  <si>
    <t>64.2</t>
  </si>
  <si>
    <t>167.1</t>
  </si>
  <si>
    <t>252.8</t>
  </si>
  <si>
    <t>139.1</t>
  </si>
  <si>
    <t>178.4</t>
  </si>
  <si>
    <t>132.6</t>
  </si>
  <si>
    <t>87.9</t>
  </si>
  <si>
    <t>156.4</t>
  </si>
  <si>
    <t>92.8</t>
  </si>
  <si>
    <t>160.5</t>
  </si>
  <si>
    <t>77.8</t>
  </si>
  <si>
    <t>127.4</t>
  </si>
  <si>
    <t>115.8</t>
  </si>
  <si>
    <t>82.7</t>
  </si>
  <si>
    <t>81.5</t>
  </si>
  <si>
    <t>101.5</t>
  </si>
  <si>
    <t>55.5</t>
  </si>
  <si>
    <t>176.2</t>
  </si>
  <si>
    <t>36.6</t>
  </si>
  <si>
    <t>69.7</t>
  </si>
  <si>
    <t>75.1</t>
  </si>
  <si>
    <t>47.2</t>
  </si>
  <si>
    <t>64.4</t>
  </si>
  <si>
    <t>29.3</t>
  </si>
  <si>
    <t>31.5</t>
  </si>
  <si>
    <t>0.1%</t>
  </si>
  <si>
    <t>1.1%</t>
  </si>
  <si>
    <t>0.2%</t>
  </si>
  <si>
    <t>0.4%</t>
  </si>
  <si>
    <t>2.4%</t>
  </si>
  <si>
    <t>1.8%</t>
  </si>
  <si>
    <t>0.6%</t>
  </si>
  <si>
    <t>3.6%</t>
  </si>
  <si>
    <t>2.7%</t>
  </si>
  <si>
    <t>1.9%</t>
  </si>
  <si>
    <t>1.3%</t>
  </si>
  <si>
    <t>0.7%</t>
  </si>
  <si>
    <t>0.3%</t>
  </si>
  <si>
    <t>1.0%</t>
  </si>
  <si>
    <t>0.5%</t>
  </si>
  <si>
    <t>1.2%</t>
  </si>
  <si>
    <t>1.4%</t>
  </si>
  <si>
    <t>2.0%</t>
  </si>
  <si>
    <t>2.8%</t>
  </si>
  <si>
    <t>0.0%</t>
  </si>
  <si>
    <t>0.8%</t>
  </si>
  <si>
    <t>1.5%</t>
  </si>
  <si>
    <t>2.9%</t>
  </si>
  <si>
    <t>3.3%</t>
  </si>
  <si>
    <t>0.9%</t>
  </si>
  <si>
    <t>1.7%</t>
  </si>
  <si>
    <t>2.6%</t>
  </si>
  <si>
    <t>2.2%</t>
  </si>
  <si>
    <t>3.8%</t>
  </si>
  <si>
    <t>2.1%</t>
  </si>
  <si>
    <t>1.6%</t>
  </si>
  <si>
    <t>2.3%</t>
  </si>
  <si>
    <t>3.0%</t>
  </si>
  <si>
    <t>5.2%</t>
  </si>
  <si>
    <t>3.1%</t>
  </si>
  <si>
    <t>5.0%</t>
  </si>
  <si>
    <t>4.5%</t>
  </si>
  <si>
    <t>4.3%</t>
  </si>
  <si>
    <t>4.8%</t>
  </si>
  <si>
    <t>3.2%</t>
  </si>
  <si>
    <t>2.5%</t>
  </si>
  <si>
    <t>5.1%</t>
  </si>
  <si>
    <t>3.9%</t>
  </si>
  <si>
    <t>4.2%</t>
  </si>
  <si>
    <t>4.6%</t>
  </si>
  <si>
    <t>3.4%</t>
  </si>
  <si>
    <t>4.1%</t>
  </si>
  <si>
    <t>4.0%</t>
  </si>
  <si>
    <t>3.7%</t>
  </si>
  <si>
    <t>4.4%</t>
  </si>
  <si>
    <t>3.5%</t>
  </si>
  <si>
    <t>7.0%</t>
  </si>
  <si>
    <t>6.8%</t>
  </si>
  <si>
    <t>6.7%</t>
  </si>
  <si>
    <t>7.2%</t>
  </si>
  <si>
    <t>7.3%</t>
  </si>
  <si>
    <t>5.7%</t>
  </si>
  <si>
    <t>5.6%</t>
  </si>
  <si>
    <t>7.1%</t>
  </si>
  <si>
    <t>6.2%</t>
  </si>
  <si>
    <t>6.5%</t>
  </si>
  <si>
    <t>6.4%</t>
  </si>
  <si>
    <t>5.9%</t>
  </si>
  <si>
    <t>6.9%</t>
  </si>
  <si>
    <t>6.1%</t>
  </si>
  <si>
    <t>6.6%</t>
  </si>
  <si>
    <t>6.3%</t>
  </si>
  <si>
    <t>5.3%</t>
  </si>
  <si>
    <t>6.0%</t>
  </si>
  <si>
    <t>5.4%</t>
  </si>
  <si>
    <t>5.8%</t>
  </si>
  <si>
    <t>7.4%</t>
  </si>
  <si>
    <t>ZHL041</t>
  </si>
  <si>
    <t>Sample ID</t>
  </si>
  <si>
    <r>
      <t xml:space="preserve">Supplementary Table S3:  </t>
    </r>
    <r>
      <rPr>
        <sz val="16"/>
        <color theme="1"/>
        <rFont val="Calibri"/>
        <family val="2"/>
        <scheme val="minor"/>
      </rPr>
      <t>Coverage information per samp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212121"/>
      <name val="Segoe UI"/>
      <family val="2"/>
    </font>
    <font>
      <sz val="10"/>
      <color rgb="FF212121"/>
      <name val="Segoe UI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0" xfId="0" applyFont="1"/>
    <xf numFmtId="164" fontId="4" fillId="0" borderId="0" xfId="0" applyNumberFormat="1" applyFon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731"/>
  <sheetViews>
    <sheetView tabSelected="1" zoomScale="73" zoomScaleNormal="73" workbookViewId="0">
      <selection activeCell="G7" sqref="G7"/>
    </sheetView>
  </sheetViews>
  <sheetFormatPr baseColWidth="10" defaultColWidth="8.88671875" defaultRowHeight="14.4" x14ac:dyDescent="0.3"/>
  <cols>
    <col min="1" max="1" width="10.33203125" bestFit="1" customWidth="1"/>
    <col min="2" max="2" width="17.88671875" customWidth="1"/>
    <col min="3" max="3" width="17.6640625" customWidth="1"/>
    <col min="4" max="4" width="17.88671875" customWidth="1"/>
    <col min="5" max="5" width="9.33203125" customWidth="1"/>
    <col min="6" max="6" width="8.44140625" customWidth="1"/>
    <col min="7" max="7" width="9.5546875" customWidth="1"/>
    <col min="8" max="8" width="9.6640625" customWidth="1"/>
    <col min="9" max="9" width="12.44140625" customWidth="1"/>
    <col min="10" max="10" width="13" customWidth="1"/>
    <col min="11" max="11" width="15.5546875" customWidth="1"/>
    <col min="12" max="12" width="18.5546875" style="5" customWidth="1"/>
  </cols>
  <sheetData>
    <row r="1" spans="1:12" s="10" customFormat="1" ht="24" customHeight="1" x14ac:dyDescent="0.4">
      <c r="A1" s="10" t="s">
        <v>1373</v>
      </c>
      <c r="L1" s="11"/>
    </row>
    <row r="3" spans="1:12" s="9" customFormat="1" ht="43.2" customHeight="1" x14ac:dyDescent="0.3">
      <c r="A3" s="6" t="s">
        <v>1372</v>
      </c>
      <c r="B3" s="7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7" t="s">
        <v>9</v>
      </c>
      <c r="L3" s="8" t="s">
        <v>10</v>
      </c>
    </row>
    <row r="4" spans="1:12" x14ac:dyDescent="0.3">
      <c r="A4" s="1" t="s">
        <v>11</v>
      </c>
      <c r="B4" s="1">
        <v>119796</v>
      </c>
      <c r="C4" s="1">
        <v>59475</v>
      </c>
      <c r="D4" s="1">
        <v>1762786</v>
      </c>
      <c r="E4" s="1">
        <v>87</v>
      </c>
      <c r="F4" s="1">
        <v>0</v>
      </c>
      <c r="G4" s="1">
        <v>3501</v>
      </c>
      <c r="H4" s="1">
        <v>131</v>
      </c>
      <c r="I4" s="1">
        <v>52</v>
      </c>
      <c r="J4" s="1">
        <v>158</v>
      </c>
      <c r="K4" s="4" t="s">
        <v>1350</v>
      </c>
      <c r="L4" s="4" t="s">
        <v>1300</v>
      </c>
    </row>
    <row r="5" spans="1:12" x14ac:dyDescent="0.3">
      <c r="A5" s="1" t="s">
        <v>12</v>
      </c>
      <c r="B5" s="1">
        <v>92572</v>
      </c>
      <c r="C5" s="1">
        <v>40822</v>
      </c>
      <c r="D5" s="1">
        <v>1762786</v>
      </c>
      <c r="E5" s="1">
        <v>90</v>
      </c>
      <c r="F5" s="1">
        <v>0</v>
      </c>
      <c r="G5" s="1">
        <v>2956</v>
      </c>
      <c r="H5" s="1" t="s">
        <v>738</v>
      </c>
      <c r="I5" s="1">
        <v>49</v>
      </c>
      <c r="J5" s="1">
        <v>173</v>
      </c>
      <c r="K5" s="4" t="s">
        <v>1351</v>
      </c>
      <c r="L5" s="4" t="s">
        <v>1305</v>
      </c>
    </row>
    <row r="6" spans="1:12" x14ac:dyDescent="0.3">
      <c r="A6" s="1" t="s">
        <v>13</v>
      </c>
      <c r="B6" s="1">
        <v>84534</v>
      </c>
      <c r="C6" s="1">
        <v>36271</v>
      </c>
      <c r="D6" s="1">
        <v>1762786</v>
      </c>
      <c r="E6" s="1">
        <v>79</v>
      </c>
      <c r="F6" s="1">
        <v>0</v>
      </c>
      <c r="G6" s="1">
        <v>3335</v>
      </c>
      <c r="H6" s="1" t="s">
        <v>739</v>
      </c>
      <c r="I6" s="1">
        <v>46</v>
      </c>
      <c r="J6" s="1">
        <v>136</v>
      </c>
      <c r="K6" s="4" t="s">
        <v>1352</v>
      </c>
      <c r="L6" s="4" t="s">
        <v>1302</v>
      </c>
    </row>
    <row r="7" spans="1:12" x14ac:dyDescent="0.3">
      <c r="A7" s="1" t="s">
        <v>14</v>
      </c>
      <c r="B7" s="1">
        <v>297296</v>
      </c>
      <c r="C7" s="1">
        <v>123241</v>
      </c>
      <c r="D7" s="1">
        <v>1762786</v>
      </c>
      <c r="E7" s="1">
        <v>287</v>
      </c>
      <c r="F7" s="1">
        <v>0</v>
      </c>
      <c r="G7" s="1">
        <v>8067</v>
      </c>
      <c r="H7" s="1" t="s">
        <v>740</v>
      </c>
      <c r="I7" s="1">
        <v>164</v>
      </c>
      <c r="J7" s="1">
        <v>482</v>
      </c>
      <c r="K7" s="4" t="s">
        <v>1353</v>
      </c>
      <c r="L7" s="4" t="s">
        <v>1306</v>
      </c>
    </row>
    <row r="8" spans="1:12" x14ac:dyDescent="0.3">
      <c r="A8" s="1" t="s">
        <v>521</v>
      </c>
      <c r="B8" s="1">
        <v>98532</v>
      </c>
      <c r="C8" s="1">
        <v>151808</v>
      </c>
      <c r="D8" s="1">
        <v>131709</v>
      </c>
      <c r="E8" s="1">
        <v>116</v>
      </c>
      <c r="F8" s="1">
        <v>0</v>
      </c>
      <c r="G8" s="1">
        <v>4548</v>
      </c>
      <c r="H8" s="1" t="s">
        <v>1177</v>
      </c>
      <c r="I8" s="1">
        <v>72</v>
      </c>
      <c r="J8" s="1">
        <v>191</v>
      </c>
      <c r="K8" s="4" t="s">
        <v>1353</v>
      </c>
      <c r="L8" s="4" t="s">
        <v>1324</v>
      </c>
    </row>
    <row r="9" spans="1:12" x14ac:dyDescent="0.3">
      <c r="A9" s="1" t="s">
        <v>522</v>
      </c>
      <c r="B9" s="1">
        <v>206741</v>
      </c>
      <c r="C9" s="1">
        <v>295430</v>
      </c>
      <c r="D9" s="1">
        <v>131599</v>
      </c>
      <c r="E9" s="1">
        <v>238</v>
      </c>
      <c r="F9" s="1">
        <v>0</v>
      </c>
      <c r="G9" s="1">
        <v>7321</v>
      </c>
      <c r="H9" s="1" t="s">
        <v>1178</v>
      </c>
      <c r="I9" s="1">
        <v>140</v>
      </c>
      <c r="J9" s="1">
        <v>378</v>
      </c>
      <c r="K9" s="4" t="s">
        <v>1370</v>
      </c>
      <c r="L9" s="4" t="s">
        <v>1348</v>
      </c>
    </row>
    <row r="10" spans="1:12" x14ac:dyDescent="0.3">
      <c r="A10" s="1" t="s">
        <v>15</v>
      </c>
      <c r="B10" s="1">
        <v>243662</v>
      </c>
      <c r="C10" s="1">
        <v>102151</v>
      </c>
      <c r="D10" s="1">
        <v>1762786</v>
      </c>
      <c r="E10" s="1">
        <v>229</v>
      </c>
      <c r="F10" s="1">
        <v>0</v>
      </c>
      <c r="G10" s="1">
        <v>8067</v>
      </c>
      <c r="H10" s="1" t="s">
        <v>741</v>
      </c>
      <c r="I10" s="1">
        <v>135</v>
      </c>
      <c r="J10" s="1">
        <v>403</v>
      </c>
      <c r="K10" s="4" t="s">
        <v>1354</v>
      </c>
      <c r="L10" s="4" t="s">
        <v>1307</v>
      </c>
    </row>
    <row r="11" spans="1:12" x14ac:dyDescent="0.3">
      <c r="A11" s="1" t="s">
        <v>16</v>
      </c>
      <c r="B11" s="1">
        <v>35582</v>
      </c>
      <c r="C11" s="1">
        <v>15773</v>
      </c>
      <c r="D11" s="1">
        <v>1762786</v>
      </c>
      <c r="E11" s="1">
        <v>31</v>
      </c>
      <c r="F11" s="1">
        <v>0</v>
      </c>
      <c r="G11" s="1">
        <v>1854</v>
      </c>
      <c r="H11" s="1" t="s">
        <v>742</v>
      </c>
      <c r="I11" s="1">
        <v>18</v>
      </c>
      <c r="J11" s="1">
        <v>52</v>
      </c>
      <c r="K11" s="4" t="s">
        <v>1340</v>
      </c>
      <c r="L11" s="4" t="s">
        <v>1299</v>
      </c>
    </row>
    <row r="12" spans="1:12" x14ac:dyDescent="0.3">
      <c r="A12" s="1" t="s">
        <v>17</v>
      </c>
      <c r="B12" s="1">
        <v>46002</v>
      </c>
      <c r="C12" s="1">
        <v>20134</v>
      </c>
      <c r="D12" s="1">
        <v>1762786</v>
      </c>
      <c r="E12" s="1">
        <v>45</v>
      </c>
      <c r="F12" s="1">
        <v>0</v>
      </c>
      <c r="G12" s="1">
        <v>1595</v>
      </c>
      <c r="H12" s="1" t="s">
        <v>743</v>
      </c>
      <c r="I12" s="1">
        <v>25</v>
      </c>
      <c r="J12" s="1">
        <v>76</v>
      </c>
      <c r="K12" s="4" t="s">
        <v>1355</v>
      </c>
      <c r="L12" s="4" t="s">
        <v>1299</v>
      </c>
    </row>
    <row r="13" spans="1:12" x14ac:dyDescent="0.3">
      <c r="A13" s="1" t="s">
        <v>18</v>
      </c>
      <c r="B13" s="1">
        <v>168562</v>
      </c>
      <c r="C13" s="1">
        <v>69147</v>
      </c>
      <c r="D13" s="1">
        <v>1762786</v>
      </c>
      <c r="E13" s="1">
        <v>182</v>
      </c>
      <c r="F13" s="1">
        <v>0</v>
      </c>
      <c r="G13" s="1">
        <v>2683</v>
      </c>
      <c r="H13" s="1">
        <v>246</v>
      </c>
      <c r="I13" s="1">
        <v>52</v>
      </c>
      <c r="J13" s="1">
        <v>330</v>
      </c>
      <c r="K13" s="4" t="s">
        <v>1356</v>
      </c>
      <c r="L13" s="4" t="s">
        <v>1308</v>
      </c>
    </row>
    <row r="14" spans="1:12" x14ac:dyDescent="0.3">
      <c r="A14" s="1" t="s">
        <v>19</v>
      </c>
      <c r="B14" s="1">
        <v>201458</v>
      </c>
      <c r="C14" s="1">
        <v>88759</v>
      </c>
      <c r="D14" s="1">
        <v>1762786</v>
      </c>
      <c r="E14" s="1">
        <v>203</v>
      </c>
      <c r="F14" s="1">
        <v>0</v>
      </c>
      <c r="G14" s="1">
        <v>8058</v>
      </c>
      <c r="H14" s="1" t="s">
        <v>744</v>
      </c>
      <c r="I14" s="1">
        <v>117</v>
      </c>
      <c r="J14" s="1">
        <v>336</v>
      </c>
      <c r="K14" s="4" t="s">
        <v>1353</v>
      </c>
      <c r="L14" s="4" t="s">
        <v>1303</v>
      </c>
    </row>
    <row r="15" spans="1:12" x14ac:dyDescent="0.3">
      <c r="A15" s="1" t="s">
        <v>523</v>
      </c>
      <c r="B15" s="1">
        <v>28944</v>
      </c>
      <c r="C15" s="1">
        <v>47696</v>
      </c>
      <c r="D15" s="1">
        <v>130627</v>
      </c>
      <c r="E15" s="1">
        <v>40</v>
      </c>
      <c r="F15" s="1">
        <v>0</v>
      </c>
      <c r="G15" s="1">
        <v>1022</v>
      </c>
      <c r="H15" s="1" t="s">
        <v>1179</v>
      </c>
      <c r="I15" s="1">
        <v>24</v>
      </c>
      <c r="J15" s="1">
        <v>64</v>
      </c>
      <c r="K15" s="4" t="s">
        <v>1359</v>
      </c>
      <c r="L15" s="4" t="s">
        <v>1299</v>
      </c>
    </row>
    <row r="16" spans="1:12" x14ac:dyDescent="0.3">
      <c r="A16" s="1" t="s">
        <v>524</v>
      </c>
      <c r="B16" s="1">
        <v>51414</v>
      </c>
      <c r="C16" s="1">
        <v>81956</v>
      </c>
      <c r="D16" s="1">
        <v>131502</v>
      </c>
      <c r="E16" s="1">
        <v>65</v>
      </c>
      <c r="F16" s="1">
        <v>0</v>
      </c>
      <c r="G16" s="1">
        <v>1983</v>
      </c>
      <c r="H16" s="1" t="s">
        <v>1180</v>
      </c>
      <c r="I16" s="1">
        <v>40</v>
      </c>
      <c r="J16" s="1">
        <v>108</v>
      </c>
      <c r="K16" s="4" t="s">
        <v>1362</v>
      </c>
      <c r="L16" s="4" t="s">
        <v>1302</v>
      </c>
    </row>
    <row r="17" spans="1:12" x14ac:dyDescent="0.3">
      <c r="A17" s="1" t="s">
        <v>525</v>
      </c>
      <c r="B17" s="1">
        <v>129247</v>
      </c>
      <c r="C17" s="1">
        <v>198526</v>
      </c>
      <c r="D17" s="1">
        <v>131441</v>
      </c>
      <c r="E17" s="1">
        <v>164</v>
      </c>
      <c r="F17" s="1">
        <v>0</v>
      </c>
      <c r="G17" s="1">
        <v>4548</v>
      </c>
      <c r="H17" s="1" t="s">
        <v>1181</v>
      </c>
      <c r="I17" s="1">
        <v>98</v>
      </c>
      <c r="J17" s="1">
        <v>264</v>
      </c>
      <c r="K17" s="4" t="s">
        <v>1354</v>
      </c>
      <c r="L17" s="4" t="s">
        <v>1317</v>
      </c>
    </row>
    <row r="18" spans="1:12" x14ac:dyDescent="0.3">
      <c r="A18" s="1" t="s">
        <v>20</v>
      </c>
      <c r="B18" s="1">
        <v>136306</v>
      </c>
      <c r="C18" s="1">
        <v>61380</v>
      </c>
      <c r="D18" s="1">
        <v>1762786</v>
      </c>
      <c r="E18" s="1">
        <v>147</v>
      </c>
      <c r="F18" s="1">
        <v>1</v>
      </c>
      <c r="G18" s="1">
        <v>5025</v>
      </c>
      <c r="H18" s="1" t="s">
        <v>745</v>
      </c>
      <c r="I18" s="1">
        <v>83</v>
      </c>
      <c r="J18" s="1">
        <v>250</v>
      </c>
      <c r="K18" s="4" t="s">
        <v>1350</v>
      </c>
      <c r="L18" s="4" t="s">
        <v>1309</v>
      </c>
    </row>
    <row r="19" spans="1:12" x14ac:dyDescent="0.3">
      <c r="A19" s="1" t="s">
        <v>21</v>
      </c>
      <c r="B19" s="1">
        <v>140704</v>
      </c>
      <c r="C19" s="1">
        <v>61866</v>
      </c>
      <c r="D19" s="1">
        <v>1762786</v>
      </c>
      <c r="E19" s="1">
        <v>134</v>
      </c>
      <c r="F19" s="1">
        <v>0</v>
      </c>
      <c r="G19" s="1">
        <v>6223</v>
      </c>
      <c r="H19" s="1" t="s">
        <v>746</v>
      </c>
      <c r="I19" s="1">
        <v>77</v>
      </c>
      <c r="J19" s="1">
        <v>229</v>
      </c>
      <c r="K19" s="4" t="s">
        <v>1357</v>
      </c>
      <c r="L19" s="4" t="s">
        <v>1309</v>
      </c>
    </row>
    <row r="20" spans="1:12" x14ac:dyDescent="0.3">
      <c r="A20" s="1" t="s">
        <v>22</v>
      </c>
      <c r="B20" s="1">
        <v>110930</v>
      </c>
      <c r="C20" s="1">
        <v>49062</v>
      </c>
      <c r="D20" s="1">
        <v>1762786</v>
      </c>
      <c r="E20" s="1">
        <v>108</v>
      </c>
      <c r="F20" s="1">
        <v>0</v>
      </c>
      <c r="G20" s="1">
        <v>5390</v>
      </c>
      <c r="H20" s="1" t="s">
        <v>747</v>
      </c>
      <c r="I20" s="1">
        <v>61</v>
      </c>
      <c r="J20" s="1">
        <v>182</v>
      </c>
      <c r="K20" s="4" t="s">
        <v>1350</v>
      </c>
      <c r="L20" s="4" t="s">
        <v>1310</v>
      </c>
    </row>
    <row r="21" spans="1:12" x14ac:dyDescent="0.3">
      <c r="A21" s="1" t="s">
        <v>526</v>
      </c>
      <c r="B21" s="1">
        <v>74475</v>
      </c>
      <c r="C21" s="1">
        <v>113140</v>
      </c>
      <c r="D21" s="1">
        <v>131390</v>
      </c>
      <c r="E21" s="1">
        <v>92</v>
      </c>
      <c r="F21" s="1">
        <v>0</v>
      </c>
      <c r="G21" s="1">
        <v>2966</v>
      </c>
      <c r="H21" s="1" t="s">
        <v>1182</v>
      </c>
      <c r="I21" s="1">
        <v>54</v>
      </c>
      <c r="J21" s="1">
        <v>146</v>
      </c>
      <c r="K21" s="4" t="s">
        <v>1357</v>
      </c>
      <c r="L21" s="4" t="s">
        <v>1323</v>
      </c>
    </row>
    <row r="22" spans="1:12" x14ac:dyDescent="0.3">
      <c r="A22" s="1" t="s">
        <v>23</v>
      </c>
      <c r="B22" s="1">
        <v>32592</v>
      </c>
      <c r="C22" s="1">
        <v>14982</v>
      </c>
      <c r="D22" s="1">
        <v>1762786</v>
      </c>
      <c r="E22" s="1">
        <v>30</v>
      </c>
      <c r="F22" s="1">
        <v>1</v>
      </c>
      <c r="G22" s="1">
        <v>1371</v>
      </c>
      <c r="H22" s="1" t="s">
        <v>748</v>
      </c>
      <c r="I22" s="1">
        <v>17</v>
      </c>
      <c r="J22" s="1">
        <v>50</v>
      </c>
      <c r="K22" s="4" t="s">
        <v>1340</v>
      </c>
      <c r="L22" s="4" t="s">
        <v>1299</v>
      </c>
    </row>
    <row r="23" spans="1:12" x14ac:dyDescent="0.3">
      <c r="A23" s="1" t="s">
        <v>24</v>
      </c>
      <c r="B23" s="1">
        <v>44494</v>
      </c>
      <c r="C23" s="1">
        <v>19064</v>
      </c>
      <c r="D23" s="1">
        <v>1762786</v>
      </c>
      <c r="E23" s="1">
        <v>41</v>
      </c>
      <c r="F23" s="1">
        <v>0</v>
      </c>
      <c r="G23" s="1">
        <v>1480</v>
      </c>
      <c r="H23" s="1">
        <v>60</v>
      </c>
      <c r="I23" s="1">
        <v>22</v>
      </c>
      <c r="J23" s="1">
        <v>71</v>
      </c>
      <c r="K23" s="4" t="s">
        <v>1356</v>
      </c>
      <c r="L23" s="4" t="s">
        <v>1299</v>
      </c>
    </row>
    <row r="24" spans="1:12" x14ac:dyDescent="0.3">
      <c r="A24" s="1" t="s">
        <v>25</v>
      </c>
      <c r="B24" s="1">
        <v>56220</v>
      </c>
      <c r="C24" s="1">
        <v>25539</v>
      </c>
      <c r="D24" s="1">
        <v>1762786</v>
      </c>
      <c r="E24" s="1">
        <v>51</v>
      </c>
      <c r="F24" s="1">
        <v>1</v>
      </c>
      <c r="G24" s="1">
        <v>2894</v>
      </c>
      <c r="H24" s="1" t="s">
        <v>749</v>
      </c>
      <c r="I24" s="1">
        <v>29</v>
      </c>
      <c r="J24" s="1">
        <v>87</v>
      </c>
      <c r="K24" s="4" t="s">
        <v>1358</v>
      </c>
      <c r="L24" s="4" t="s">
        <v>1301</v>
      </c>
    </row>
    <row r="25" spans="1:12" x14ac:dyDescent="0.3">
      <c r="A25" s="1" t="s">
        <v>527</v>
      </c>
      <c r="B25" s="1">
        <v>129452</v>
      </c>
      <c r="C25" s="1">
        <v>216098</v>
      </c>
      <c r="D25" s="1">
        <v>131583</v>
      </c>
      <c r="E25" s="1">
        <v>159</v>
      </c>
      <c r="F25" s="1">
        <v>0</v>
      </c>
      <c r="G25" s="1">
        <v>5874</v>
      </c>
      <c r="H25" s="1" t="s">
        <v>1183</v>
      </c>
      <c r="I25" s="1">
        <v>92</v>
      </c>
      <c r="J25" s="1">
        <v>255</v>
      </c>
      <c r="K25" s="4" t="s">
        <v>1354</v>
      </c>
      <c r="L25" s="4" t="s">
        <v>1317</v>
      </c>
    </row>
    <row r="26" spans="1:12" x14ac:dyDescent="0.3">
      <c r="A26" s="1" t="s">
        <v>528</v>
      </c>
      <c r="B26" s="1">
        <v>46636</v>
      </c>
      <c r="C26" s="1">
        <v>72664</v>
      </c>
      <c r="D26" s="1">
        <v>131367</v>
      </c>
      <c r="E26" s="1">
        <v>58</v>
      </c>
      <c r="F26" s="1">
        <v>0</v>
      </c>
      <c r="G26" s="1">
        <v>1880</v>
      </c>
      <c r="H26" s="1" t="s">
        <v>1184</v>
      </c>
      <c r="I26" s="1">
        <v>34</v>
      </c>
      <c r="J26" s="1">
        <v>96</v>
      </c>
      <c r="K26" s="4" t="s">
        <v>1352</v>
      </c>
      <c r="L26" s="4" t="s">
        <v>1311</v>
      </c>
    </row>
    <row r="27" spans="1:12" x14ac:dyDescent="0.3">
      <c r="A27" s="1" t="s">
        <v>529</v>
      </c>
      <c r="B27" s="1">
        <v>34989</v>
      </c>
      <c r="C27" s="1">
        <v>56960</v>
      </c>
      <c r="D27" s="1">
        <v>130747</v>
      </c>
      <c r="E27" s="1">
        <v>46</v>
      </c>
      <c r="F27" s="1">
        <v>0</v>
      </c>
      <c r="G27" s="1">
        <v>1277</v>
      </c>
      <c r="H27" s="1" t="s">
        <v>1185</v>
      </c>
      <c r="I27" s="1">
        <v>28</v>
      </c>
      <c r="J27" s="1">
        <v>76</v>
      </c>
      <c r="K27" s="4" t="s">
        <v>1364</v>
      </c>
      <c r="L27" s="4" t="s">
        <v>1301</v>
      </c>
    </row>
    <row r="28" spans="1:12" x14ac:dyDescent="0.3">
      <c r="A28" s="1" t="s">
        <v>530</v>
      </c>
      <c r="B28" s="1">
        <v>69521</v>
      </c>
      <c r="C28" s="1">
        <v>107238</v>
      </c>
      <c r="D28" s="1">
        <v>131401</v>
      </c>
      <c r="E28" s="1">
        <v>85</v>
      </c>
      <c r="F28" s="1">
        <v>0</v>
      </c>
      <c r="G28" s="1">
        <v>2237</v>
      </c>
      <c r="H28" s="1" t="s">
        <v>794</v>
      </c>
      <c r="I28" s="1">
        <v>49</v>
      </c>
      <c r="J28" s="1">
        <v>139</v>
      </c>
      <c r="K28" s="4" t="s">
        <v>1357</v>
      </c>
      <c r="L28" s="4" t="s">
        <v>1323</v>
      </c>
    </row>
    <row r="29" spans="1:12" x14ac:dyDescent="0.3">
      <c r="A29" s="1" t="s">
        <v>531</v>
      </c>
      <c r="B29" s="1">
        <v>120868</v>
      </c>
      <c r="C29" s="1">
        <v>187022</v>
      </c>
      <c r="D29" s="1">
        <v>131866</v>
      </c>
      <c r="E29" s="1">
        <v>144</v>
      </c>
      <c r="F29" s="1">
        <v>0</v>
      </c>
      <c r="G29" s="1">
        <v>4658</v>
      </c>
      <c r="H29" s="1" t="s">
        <v>894</v>
      </c>
      <c r="I29" s="1">
        <v>83</v>
      </c>
      <c r="J29" s="1">
        <v>235</v>
      </c>
      <c r="K29" s="4" t="s">
        <v>1354</v>
      </c>
      <c r="L29" s="4" t="s">
        <v>1303</v>
      </c>
    </row>
    <row r="30" spans="1:12" x14ac:dyDescent="0.3">
      <c r="A30" s="1" t="s">
        <v>532</v>
      </c>
      <c r="B30" s="1">
        <v>58081</v>
      </c>
      <c r="C30" s="1">
        <v>85420</v>
      </c>
      <c r="D30" s="1">
        <v>131208</v>
      </c>
      <c r="E30" s="1">
        <v>66</v>
      </c>
      <c r="F30" s="1">
        <v>0</v>
      </c>
      <c r="G30" s="1">
        <v>3903</v>
      </c>
      <c r="H30" s="1" t="s">
        <v>1156</v>
      </c>
      <c r="I30" s="1">
        <v>42</v>
      </c>
      <c r="J30" s="1">
        <v>105</v>
      </c>
      <c r="K30" s="4" t="s">
        <v>1350</v>
      </c>
      <c r="L30" s="4" t="s">
        <v>1302</v>
      </c>
    </row>
    <row r="31" spans="1:12" x14ac:dyDescent="0.3">
      <c r="A31" s="1" t="s">
        <v>26</v>
      </c>
      <c r="B31" s="1">
        <v>135622</v>
      </c>
      <c r="C31" s="1">
        <v>58321</v>
      </c>
      <c r="D31" s="1">
        <v>1762786</v>
      </c>
      <c r="E31" s="1">
        <v>130</v>
      </c>
      <c r="F31" s="1">
        <v>0</v>
      </c>
      <c r="G31" s="1">
        <v>5553</v>
      </c>
      <c r="H31" s="1" t="s">
        <v>750</v>
      </c>
      <c r="I31" s="1">
        <v>75</v>
      </c>
      <c r="J31" s="1">
        <v>225</v>
      </c>
      <c r="K31" s="4" t="s">
        <v>1357</v>
      </c>
      <c r="L31" s="4" t="s">
        <v>1300</v>
      </c>
    </row>
    <row r="32" spans="1:12" x14ac:dyDescent="0.3">
      <c r="A32" s="1" t="s">
        <v>27</v>
      </c>
      <c r="B32" s="1">
        <v>126862</v>
      </c>
      <c r="C32" s="1">
        <v>58614</v>
      </c>
      <c r="D32" s="1">
        <v>1762786</v>
      </c>
      <c r="E32" s="1">
        <v>135</v>
      </c>
      <c r="F32" s="1">
        <v>1</v>
      </c>
      <c r="G32" s="1">
        <v>4308</v>
      </c>
      <c r="H32" s="1" t="s">
        <v>751</v>
      </c>
      <c r="I32" s="1">
        <v>73</v>
      </c>
      <c r="J32" s="1">
        <v>236</v>
      </c>
      <c r="K32" s="4" t="s">
        <v>1350</v>
      </c>
      <c r="L32" s="4" t="s">
        <v>1309</v>
      </c>
    </row>
    <row r="33" spans="1:12" x14ac:dyDescent="0.3">
      <c r="A33" s="1" t="s">
        <v>28</v>
      </c>
      <c r="B33" s="1">
        <v>81082</v>
      </c>
      <c r="C33" s="1">
        <v>35089</v>
      </c>
      <c r="D33" s="1">
        <v>1762786</v>
      </c>
      <c r="E33" s="1">
        <v>78</v>
      </c>
      <c r="F33" s="1">
        <v>0</v>
      </c>
      <c r="G33" s="1">
        <v>3538</v>
      </c>
      <c r="H33" s="1" t="s">
        <v>752</v>
      </c>
      <c r="I33" s="1">
        <v>45</v>
      </c>
      <c r="J33" s="1">
        <v>137</v>
      </c>
      <c r="K33" s="4" t="s">
        <v>1352</v>
      </c>
      <c r="L33" s="4" t="s">
        <v>1311</v>
      </c>
    </row>
    <row r="34" spans="1:12" x14ac:dyDescent="0.3">
      <c r="A34" s="1" t="s">
        <v>533</v>
      </c>
      <c r="B34" s="1">
        <v>118315</v>
      </c>
      <c r="C34" s="1">
        <v>174158</v>
      </c>
      <c r="D34" s="1">
        <v>131863</v>
      </c>
      <c r="E34" s="1">
        <v>140</v>
      </c>
      <c r="F34" s="1">
        <v>0</v>
      </c>
      <c r="G34" s="1">
        <v>4129</v>
      </c>
      <c r="H34" s="1" t="s">
        <v>1186</v>
      </c>
      <c r="I34" s="1">
        <v>79</v>
      </c>
      <c r="J34" s="1">
        <v>221</v>
      </c>
      <c r="K34" s="4" t="s">
        <v>1353</v>
      </c>
      <c r="L34" s="4" t="s">
        <v>1326</v>
      </c>
    </row>
    <row r="35" spans="1:12" x14ac:dyDescent="0.3">
      <c r="A35" s="1" t="s">
        <v>29</v>
      </c>
      <c r="B35" s="1">
        <v>118994</v>
      </c>
      <c r="C35" s="1">
        <v>55834</v>
      </c>
      <c r="D35" s="1">
        <v>1762786</v>
      </c>
      <c r="E35" s="1">
        <v>109</v>
      </c>
      <c r="F35" s="1">
        <v>0</v>
      </c>
      <c r="G35" s="1">
        <v>4068</v>
      </c>
      <c r="H35" s="1" t="s">
        <v>753</v>
      </c>
      <c r="I35" s="1">
        <v>65</v>
      </c>
      <c r="J35" s="1">
        <v>182</v>
      </c>
      <c r="K35" s="4" t="s">
        <v>1357</v>
      </c>
      <c r="L35" s="4" t="s">
        <v>1312</v>
      </c>
    </row>
    <row r="36" spans="1:12" x14ac:dyDescent="0.3">
      <c r="A36" s="1" t="s">
        <v>30</v>
      </c>
      <c r="B36" s="1">
        <v>87174</v>
      </c>
      <c r="C36" s="1">
        <v>37949</v>
      </c>
      <c r="D36" s="1">
        <v>1762786</v>
      </c>
      <c r="E36" s="1">
        <v>83</v>
      </c>
      <c r="F36" s="1">
        <v>0</v>
      </c>
      <c r="G36" s="1">
        <v>3127</v>
      </c>
      <c r="H36" s="1" t="s">
        <v>754</v>
      </c>
      <c r="I36" s="1">
        <v>47</v>
      </c>
      <c r="J36" s="1">
        <v>141</v>
      </c>
      <c r="K36" s="4" t="s">
        <v>1351</v>
      </c>
      <c r="L36" s="4" t="s">
        <v>1302</v>
      </c>
    </row>
    <row r="37" spans="1:12" x14ac:dyDescent="0.3">
      <c r="A37" s="1" t="s">
        <v>31</v>
      </c>
      <c r="B37" s="1">
        <v>68060</v>
      </c>
      <c r="C37" s="1">
        <v>29789</v>
      </c>
      <c r="D37" s="1">
        <v>1762786</v>
      </c>
      <c r="E37" s="1">
        <v>62</v>
      </c>
      <c r="F37" s="1">
        <v>0</v>
      </c>
      <c r="G37" s="1">
        <v>3976</v>
      </c>
      <c r="H37" s="1" t="s">
        <v>755</v>
      </c>
      <c r="I37" s="1">
        <v>35</v>
      </c>
      <c r="J37" s="1">
        <v>102</v>
      </c>
      <c r="K37" s="4" t="s">
        <v>1359</v>
      </c>
      <c r="L37" s="4" t="s">
        <v>1301</v>
      </c>
    </row>
    <row r="38" spans="1:12" x14ac:dyDescent="0.3">
      <c r="A38" s="1" t="s">
        <v>32</v>
      </c>
      <c r="B38" s="1">
        <v>72546</v>
      </c>
      <c r="C38" s="1">
        <v>30687</v>
      </c>
      <c r="D38" s="1">
        <v>1762786</v>
      </c>
      <c r="E38" s="1">
        <v>63</v>
      </c>
      <c r="F38" s="1">
        <v>0</v>
      </c>
      <c r="G38" s="1">
        <v>3543</v>
      </c>
      <c r="H38" s="1" t="s">
        <v>756</v>
      </c>
      <c r="I38" s="1">
        <v>33</v>
      </c>
      <c r="J38" s="1">
        <v>108</v>
      </c>
      <c r="K38" s="4" t="s">
        <v>1359</v>
      </c>
      <c r="L38" s="4" t="s">
        <v>1301</v>
      </c>
    </row>
    <row r="39" spans="1:12" x14ac:dyDescent="0.3">
      <c r="A39" s="1" t="s">
        <v>33</v>
      </c>
      <c r="B39" s="1">
        <v>116006</v>
      </c>
      <c r="C39" s="1">
        <v>55663</v>
      </c>
      <c r="D39" s="1">
        <v>1762786</v>
      </c>
      <c r="E39" s="1">
        <v>105</v>
      </c>
      <c r="F39" s="1">
        <v>0</v>
      </c>
      <c r="G39" s="1">
        <v>3420</v>
      </c>
      <c r="H39" s="1" t="s">
        <v>757</v>
      </c>
      <c r="I39" s="1">
        <v>60</v>
      </c>
      <c r="J39" s="1">
        <v>175</v>
      </c>
      <c r="K39" s="4" t="s">
        <v>1350</v>
      </c>
      <c r="L39" s="4" t="s">
        <v>1312</v>
      </c>
    </row>
    <row r="40" spans="1:12" x14ac:dyDescent="0.3">
      <c r="A40" s="1" t="s">
        <v>534</v>
      </c>
      <c r="B40" s="1">
        <v>154967</v>
      </c>
      <c r="C40" s="1">
        <v>247356</v>
      </c>
      <c r="D40" s="1">
        <v>131565</v>
      </c>
      <c r="E40" s="1">
        <v>191</v>
      </c>
      <c r="F40" s="1">
        <v>1</v>
      </c>
      <c r="G40" s="1">
        <v>5838</v>
      </c>
      <c r="H40" s="1" t="s">
        <v>1187</v>
      </c>
      <c r="I40" s="1">
        <v>112</v>
      </c>
      <c r="J40" s="1">
        <v>301</v>
      </c>
      <c r="K40" s="4" t="s">
        <v>1354</v>
      </c>
      <c r="L40" s="4" t="s">
        <v>1349</v>
      </c>
    </row>
    <row r="41" spans="1:12" x14ac:dyDescent="0.3">
      <c r="A41" s="1" t="s">
        <v>34</v>
      </c>
      <c r="B41" s="1">
        <v>65510</v>
      </c>
      <c r="C41" s="1">
        <v>28800</v>
      </c>
      <c r="D41" s="1">
        <v>1762786</v>
      </c>
      <c r="E41" s="1">
        <v>63</v>
      </c>
      <c r="F41" s="1">
        <v>0</v>
      </c>
      <c r="G41" s="1">
        <v>2112</v>
      </c>
      <c r="H41" s="1" t="s">
        <v>758</v>
      </c>
      <c r="I41" s="1">
        <v>36</v>
      </c>
      <c r="J41" s="1">
        <v>106</v>
      </c>
      <c r="K41" s="4" t="s">
        <v>1360</v>
      </c>
      <c r="L41" s="4" t="s">
        <v>1301</v>
      </c>
    </row>
    <row r="42" spans="1:12" x14ac:dyDescent="0.3">
      <c r="A42" s="1" t="s">
        <v>35</v>
      </c>
      <c r="B42" s="1">
        <v>49812</v>
      </c>
      <c r="C42" s="1">
        <v>22686</v>
      </c>
      <c r="D42" s="1">
        <v>1762786</v>
      </c>
      <c r="E42" s="1">
        <v>47</v>
      </c>
      <c r="F42" s="1">
        <v>0</v>
      </c>
      <c r="G42" s="1">
        <v>2155</v>
      </c>
      <c r="H42" s="1" t="s">
        <v>759</v>
      </c>
      <c r="I42" s="1">
        <v>26</v>
      </c>
      <c r="J42" s="1">
        <v>82</v>
      </c>
      <c r="K42" s="4" t="s">
        <v>1361</v>
      </c>
      <c r="L42" s="4" t="s">
        <v>1301</v>
      </c>
    </row>
    <row r="43" spans="1:12" x14ac:dyDescent="0.3">
      <c r="A43" s="1" t="s">
        <v>696</v>
      </c>
      <c r="B43" s="1">
        <v>92616</v>
      </c>
      <c r="C43" s="1">
        <v>40420</v>
      </c>
      <c r="D43" s="1">
        <v>1762786</v>
      </c>
      <c r="E43" s="1">
        <v>85</v>
      </c>
      <c r="F43" s="1">
        <v>0</v>
      </c>
      <c r="G43" s="1">
        <v>4082</v>
      </c>
      <c r="H43" s="1" t="s">
        <v>762</v>
      </c>
      <c r="I43" s="1">
        <v>47</v>
      </c>
      <c r="J43" s="1">
        <v>151</v>
      </c>
      <c r="K43" s="4" t="s">
        <v>1351</v>
      </c>
      <c r="L43" s="4" t="s">
        <v>1313</v>
      </c>
    </row>
    <row r="44" spans="1:12" x14ac:dyDescent="0.3">
      <c r="A44" s="1" t="s">
        <v>697</v>
      </c>
      <c r="B44" s="1">
        <v>87842</v>
      </c>
      <c r="C44" s="1">
        <v>37835</v>
      </c>
      <c r="D44" s="1">
        <v>1762786</v>
      </c>
      <c r="E44" s="1">
        <v>81</v>
      </c>
      <c r="F44" s="1">
        <v>0</v>
      </c>
      <c r="G44" s="1">
        <v>4167</v>
      </c>
      <c r="H44" s="1" t="s">
        <v>763</v>
      </c>
      <c r="I44" s="1">
        <v>43</v>
      </c>
      <c r="J44" s="1">
        <v>139</v>
      </c>
      <c r="K44" s="4" t="s">
        <v>1364</v>
      </c>
      <c r="L44" s="4" t="s">
        <v>1302</v>
      </c>
    </row>
    <row r="45" spans="1:12" x14ac:dyDescent="0.3">
      <c r="A45" s="1" t="s">
        <v>36</v>
      </c>
      <c r="B45" s="1">
        <v>97806</v>
      </c>
      <c r="C45" s="1">
        <v>44355</v>
      </c>
      <c r="D45" s="1">
        <v>1762786</v>
      </c>
      <c r="E45" s="1">
        <v>90</v>
      </c>
      <c r="F45" s="1">
        <v>0</v>
      </c>
      <c r="G45" s="1">
        <v>5306</v>
      </c>
      <c r="H45" s="1" t="s">
        <v>760</v>
      </c>
      <c r="I45" s="1">
        <v>54</v>
      </c>
      <c r="J45" s="1">
        <v>148</v>
      </c>
      <c r="K45" s="4" t="s">
        <v>1362</v>
      </c>
      <c r="L45" s="4" t="s">
        <v>1313</v>
      </c>
    </row>
    <row r="46" spans="1:12" x14ac:dyDescent="0.3">
      <c r="A46" s="1" t="s">
        <v>37</v>
      </c>
      <c r="B46" s="1">
        <v>53412</v>
      </c>
      <c r="C46" s="1">
        <v>23815</v>
      </c>
      <c r="D46" s="1">
        <v>1762786</v>
      </c>
      <c r="E46" s="1">
        <v>48</v>
      </c>
      <c r="F46" s="1">
        <v>0</v>
      </c>
      <c r="G46" s="1">
        <v>2852</v>
      </c>
      <c r="H46" s="1" t="s">
        <v>761</v>
      </c>
      <c r="I46" s="1">
        <v>27</v>
      </c>
      <c r="J46" s="1">
        <v>81</v>
      </c>
      <c r="K46" s="4" t="s">
        <v>1363</v>
      </c>
      <c r="L46" s="4" t="s">
        <v>1301</v>
      </c>
    </row>
    <row r="47" spans="1:12" x14ac:dyDescent="0.3">
      <c r="A47" s="1" t="s">
        <v>698</v>
      </c>
      <c r="B47" s="1">
        <v>100078</v>
      </c>
      <c r="C47" s="1">
        <v>43254</v>
      </c>
      <c r="D47" s="1">
        <v>1762786</v>
      </c>
      <c r="E47" s="1">
        <v>95</v>
      </c>
      <c r="F47" s="1">
        <v>0</v>
      </c>
      <c r="G47" s="1">
        <v>5099</v>
      </c>
      <c r="H47" s="1" t="s">
        <v>770</v>
      </c>
      <c r="I47" s="1">
        <v>50</v>
      </c>
      <c r="J47" s="1">
        <v>161</v>
      </c>
      <c r="K47" s="4" t="s">
        <v>1352</v>
      </c>
      <c r="L47" s="4" t="s">
        <v>1313</v>
      </c>
    </row>
    <row r="48" spans="1:12" x14ac:dyDescent="0.3">
      <c r="A48" s="1" t="s">
        <v>699</v>
      </c>
      <c r="B48" s="1">
        <v>106060</v>
      </c>
      <c r="C48" s="1">
        <v>47987</v>
      </c>
      <c r="D48" s="1">
        <v>1762786</v>
      </c>
      <c r="E48" s="1">
        <v>108</v>
      </c>
      <c r="F48" s="1">
        <v>0</v>
      </c>
      <c r="G48" s="1">
        <v>4320</v>
      </c>
      <c r="H48" s="1" t="s">
        <v>771</v>
      </c>
      <c r="I48" s="1">
        <v>61</v>
      </c>
      <c r="J48" s="1">
        <v>181</v>
      </c>
      <c r="K48" s="4" t="s">
        <v>1350</v>
      </c>
      <c r="L48" s="4" t="s">
        <v>1310</v>
      </c>
    </row>
    <row r="49" spans="1:12" x14ac:dyDescent="0.3">
      <c r="A49" s="1" t="s">
        <v>700</v>
      </c>
      <c r="B49" s="1">
        <v>154990</v>
      </c>
      <c r="C49" s="1">
        <v>67291</v>
      </c>
      <c r="D49" s="1">
        <v>1762786</v>
      </c>
      <c r="E49" s="1">
        <v>147</v>
      </c>
      <c r="F49" s="1">
        <v>0</v>
      </c>
      <c r="G49" s="1">
        <v>7306</v>
      </c>
      <c r="H49" s="1" t="s">
        <v>772</v>
      </c>
      <c r="I49" s="1">
        <v>82</v>
      </c>
      <c r="J49" s="1">
        <v>246</v>
      </c>
      <c r="K49" s="4" t="s">
        <v>1357</v>
      </c>
      <c r="L49" s="4" t="s">
        <v>1315</v>
      </c>
    </row>
    <row r="50" spans="1:12" x14ac:dyDescent="0.3">
      <c r="A50" s="1" t="s">
        <v>701</v>
      </c>
      <c r="B50" s="1">
        <v>186586</v>
      </c>
      <c r="C50" s="1">
        <v>81319</v>
      </c>
      <c r="D50" s="1">
        <v>1762786</v>
      </c>
      <c r="E50" s="1">
        <v>190</v>
      </c>
      <c r="F50" s="1">
        <v>1</v>
      </c>
      <c r="G50" s="1">
        <v>8066</v>
      </c>
      <c r="H50" s="1" t="s">
        <v>773</v>
      </c>
      <c r="I50" s="1">
        <v>107</v>
      </c>
      <c r="J50" s="1">
        <v>323</v>
      </c>
      <c r="K50" s="4" t="s">
        <v>1357</v>
      </c>
      <c r="L50" s="4" t="s">
        <v>1316</v>
      </c>
    </row>
    <row r="51" spans="1:12" x14ac:dyDescent="0.3">
      <c r="A51" s="1" t="s">
        <v>702</v>
      </c>
      <c r="B51" s="1">
        <v>151702</v>
      </c>
      <c r="C51" s="1">
        <v>66592</v>
      </c>
      <c r="D51" s="1">
        <v>1762786</v>
      </c>
      <c r="E51" s="1">
        <v>153</v>
      </c>
      <c r="F51" s="1">
        <v>0</v>
      </c>
      <c r="G51" s="1">
        <v>7447</v>
      </c>
      <c r="H51" s="1" t="s">
        <v>774</v>
      </c>
      <c r="I51" s="1">
        <v>80</v>
      </c>
      <c r="J51" s="1">
        <v>268</v>
      </c>
      <c r="K51" s="4" t="s">
        <v>1350</v>
      </c>
      <c r="L51" s="4" t="s">
        <v>1315</v>
      </c>
    </row>
    <row r="52" spans="1:12" x14ac:dyDescent="0.3">
      <c r="A52" s="1" t="s">
        <v>703</v>
      </c>
      <c r="B52" s="1">
        <v>134834</v>
      </c>
      <c r="C52" s="1">
        <v>58975</v>
      </c>
      <c r="D52" s="1">
        <v>1762786</v>
      </c>
      <c r="E52" s="1">
        <v>133</v>
      </c>
      <c r="F52" s="1">
        <v>0</v>
      </c>
      <c r="G52" s="1">
        <v>6234</v>
      </c>
      <c r="H52" s="1" t="s">
        <v>775</v>
      </c>
      <c r="I52" s="1">
        <v>75</v>
      </c>
      <c r="J52" s="1">
        <v>225</v>
      </c>
      <c r="K52" s="4" t="s">
        <v>1350</v>
      </c>
      <c r="L52" s="4" t="s">
        <v>1300</v>
      </c>
    </row>
    <row r="53" spans="1:12" x14ac:dyDescent="0.3">
      <c r="A53" s="1" t="s">
        <v>704</v>
      </c>
      <c r="B53" s="1">
        <v>87584</v>
      </c>
      <c r="C53" s="1">
        <v>38244</v>
      </c>
      <c r="D53" s="1">
        <v>1762786</v>
      </c>
      <c r="E53" s="1">
        <v>78</v>
      </c>
      <c r="F53" s="1">
        <v>0</v>
      </c>
      <c r="G53" s="1">
        <v>3921</v>
      </c>
      <c r="H53" s="1">
        <v>121</v>
      </c>
      <c r="I53" s="1">
        <v>45</v>
      </c>
      <c r="J53" s="1">
        <v>133</v>
      </c>
      <c r="K53" s="4" t="s">
        <v>1351</v>
      </c>
      <c r="L53" s="4" t="s">
        <v>1302</v>
      </c>
    </row>
    <row r="54" spans="1:12" x14ac:dyDescent="0.3">
      <c r="A54" s="1" t="s">
        <v>705</v>
      </c>
      <c r="B54" s="1">
        <v>101678</v>
      </c>
      <c r="C54" s="1">
        <v>44478</v>
      </c>
      <c r="D54" s="1">
        <v>1762786</v>
      </c>
      <c r="E54" s="1">
        <v>100</v>
      </c>
      <c r="F54" s="1">
        <v>0</v>
      </c>
      <c r="G54" s="1">
        <v>4356</v>
      </c>
      <c r="H54" s="1" t="s">
        <v>776</v>
      </c>
      <c r="I54" s="1">
        <v>54</v>
      </c>
      <c r="J54" s="1">
        <v>167</v>
      </c>
      <c r="K54" s="4" t="s">
        <v>1351</v>
      </c>
      <c r="L54" s="4" t="s">
        <v>1305</v>
      </c>
    </row>
    <row r="55" spans="1:12" x14ac:dyDescent="0.3">
      <c r="A55" s="1" t="s">
        <v>706</v>
      </c>
      <c r="B55" s="1">
        <v>80924</v>
      </c>
      <c r="C55" s="1">
        <v>34584</v>
      </c>
      <c r="D55" s="1">
        <v>1762786</v>
      </c>
      <c r="E55" s="1">
        <v>71</v>
      </c>
      <c r="F55" s="1">
        <v>0</v>
      </c>
      <c r="G55" s="1">
        <v>3622</v>
      </c>
      <c r="H55" s="1" t="s">
        <v>777</v>
      </c>
      <c r="I55" s="1">
        <v>40</v>
      </c>
      <c r="J55" s="1">
        <v>120</v>
      </c>
      <c r="K55" s="4" t="s">
        <v>1352</v>
      </c>
      <c r="L55" s="4" t="s">
        <v>1311</v>
      </c>
    </row>
    <row r="56" spans="1:12" x14ac:dyDescent="0.3">
      <c r="A56" s="1" t="s">
        <v>707</v>
      </c>
      <c r="B56" s="1">
        <v>78500</v>
      </c>
      <c r="C56" s="1">
        <v>33862</v>
      </c>
      <c r="D56" s="1">
        <v>1762786</v>
      </c>
      <c r="E56" s="1">
        <v>69</v>
      </c>
      <c r="F56" s="1">
        <v>0</v>
      </c>
      <c r="G56" s="1">
        <v>3792</v>
      </c>
      <c r="H56" s="1" t="s">
        <v>778</v>
      </c>
      <c r="I56" s="1">
        <v>39</v>
      </c>
      <c r="J56" s="1">
        <v>117</v>
      </c>
      <c r="K56" s="4" t="s">
        <v>1364</v>
      </c>
      <c r="L56" s="4" t="s">
        <v>1311</v>
      </c>
    </row>
    <row r="57" spans="1:12" x14ac:dyDescent="0.3">
      <c r="A57" s="1" t="s">
        <v>708</v>
      </c>
      <c r="B57" s="1">
        <v>61516</v>
      </c>
      <c r="C57" s="1">
        <v>27028</v>
      </c>
      <c r="D57" s="1">
        <v>1762786</v>
      </c>
      <c r="E57" s="1">
        <v>56</v>
      </c>
      <c r="F57" s="1">
        <v>0</v>
      </c>
      <c r="G57" s="1">
        <v>2786</v>
      </c>
      <c r="H57" s="1" t="s">
        <v>779</v>
      </c>
      <c r="I57" s="1">
        <v>32</v>
      </c>
      <c r="J57" s="1">
        <v>97</v>
      </c>
      <c r="K57" s="4" t="s">
        <v>1358</v>
      </c>
      <c r="L57" s="4" t="s">
        <v>1301</v>
      </c>
    </row>
    <row r="58" spans="1:12" x14ac:dyDescent="0.3">
      <c r="A58" s="1" t="s">
        <v>709</v>
      </c>
      <c r="B58" s="1">
        <v>144576</v>
      </c>
      <c r="C58" s="1">
        <v>62721</v>
      </c>
      <c r="D58" s="1">
        <v>1762786</v>
      </c>
      <c r="E58" s="1">
        <v>139</v>
      </c>
      <c r="F58" s="1">
        <v>1</v>
      </c>
      <c r="G58" s="1">
        <v>8060</v>
      </c>
      <c r="H58" s="1" t="s">
        <v>780</v>
      </c>
      <c r="I58" s="1">
        <v>77</v>
      </c>
      <c r="J58" s="1">
        <v>235</v>
      </c>
      <c r="K58" s="4" t="s">
        <v>1357</v>
      </c>
      <c r="L58" s="4" t="s">
        <v>1314</v>
      </c>
    </row>
    <row r="59" spans="1:12" x14ac:dyDescent="0.3">
      <c r="A59" s="1" t="s">
        <v>710</v>
      </c>
      <c r="B59" s="1">
        <v>81510</v>
      </c>
      <c r="C59" s="1">
        <v>35488</v>
      </c>
      <c r="D59" s="1">
        <v>1762786</v>
      </c>
      <c r="E59" s="1">
        <v>73</v>
      </c>
      <c r="F59" s="1">
        <v>0</v>
      </c>
      <c r="G59" s="1">
        <v>3562</v>
      </c>
      <c r="H59" s="1" t="s">
        <v>781</v>
      </c>
      <c r="I59" s="1">
        <v>39</v>
      </c>
      <c r="J59" s="1">
        <v>123</v>
      </c>
      <c r="K59" s="4" t="s">
        <v>1352</v>
      </c>
      <c r="L59" s="4" t="s">
        <v>1311</v>
      </c>
    </row>
    <row r="60" spans="1:12" x14ac:dyDescent="0.3">
      <c r="A60" s="1" t="s">
        <v>711</v>
      </c>
      <c r="B60" s="1">
        <v>97418</v>
      </c>
      <c r="C60" s="1">
        <v>41793</v>
      </c>
      <c r="D60" s="1">
        <v>1762786</v>
      </c>
      <c r="E60" s="1">
        <v>84</v>
      </c>
      <c r="F60" s="1">
        <v>0</v>
      </c>
      <c r="G60" s="1">
        <v>4503</v>
      </c>
      <c r="H60" s="1" t="s">
        <v>782</v>
      </c>
      <c r="I60" s="1">
        <v>48</v>
      </c>
      <c r="J60" s="1">
        <v>141</v>
      </c>
      <c r="K60" s="4" t="s">
        <v>1351</v>
      </c>
      <c r="L60" s="4" t="s">
        <v>1313</v>
      </c>
    </row>
    <row r="61" spans="1:12" x14ac:dyDescent="0.3">
      <c r="A61" s="1" t="s">
        <v>38</v>
      </c>
      <c r="B61" s="1">
        <v>56488</v>
      </c>
      <c r="C61" s="1">
        <v>25737</v>
      </c>
      <c r="D61" s="1">
        <v>1762786</v>
      </c>
      <c r="E61" s="1">
        <v>52</v>
      </c>
      <c r="F61" s="1">
        <v>0</v>
      </c>
      <c r="G61" s="1">
        <v>2786</v>
      </c>
      <c r="H61" s="1" t="s">
        <v>764</v>
      </c>
      <c r="I61" s="1">
        <v>30</v>
      </c>
      <c r="J61" s="1">
        <v>86</v>
      </c>
      <c r="K61" s="4" t="s">
        <v>1358</v>
      </c>
      <c r="L61" s="4" t="s">
        <v>1301</v>
      </c>
    </row>
    <row r="62" spans="1:12" x14ac:dyDescent="0.3">
      <c r="A62" s="1" t="s">
        <v>712</v>
      </c>
      <c r="B62" s="1">
        <v>58110</v>
      </c>
      <c r="C62" s="1">
        <v>24810</v>
      </c>
      <c r="D62" s="1">
        <v>1762786</v>
      </c>
      <c r="E62" s="1">
        <v>52</v>
      </c>
      <c r="F62" s="1">
        <v>0</v>
      </c>
      <c r="G62" s="1">
        <v>2304</v>
      </c>
      <c r="H62" s="1" t="s">
        <v>783</v>
      </c>
      <c r="I62" s="1">
        <v>28</v>
      </c>
      <c r="J62" s="1">
        <v>87</v>
      </c>
      <c r="K62" s="4" t="s">
        <v>1358</v>
      </c>
      <c r="L62" s="4" t="s">
        <v>1301</v>
      </c>
    </row>
    <row r="63" spans="1:12" x14ac:dyDescent="0.3">
      <c r="A63" s="1" t="s">
        <v>713</v>
      </c>
      <c r="B63" s="1">
        <v>57760</v>
      </c>
      <c r="C63" s="1">
        <v>24423</v>
      </c>
      <c r="D63" s="1">
        <v>1762786</v>
      </c>
      <c r="E63" s="1">
        <v>50</v>
      </c>
      <c r="F63" s="1">
        <v>0</v>
      </c>
      <c r="G63" s="1">
        <v>2442</v>
      </c>
      <c r="H63" s="1" t="s">
        <v>784</v>
      </c>
      <c r="I63" s="1">
        <v>28</v>
      </c>
      <c r="J63" s="1">
        <v>87</v>
      </c>
      <c r="K63" s="4" t="s">
        <v>1367</v>
      </c>
      <c r="L63" s="4" t="s">
        <v>1301</v>
      </c>
    </row>
    <row r="64" spans="1:12" x14ac:dyDescent="0.3">
      <c r="A64" s="1" t="s">
        <v>39</v>
      </c>
      <c r="B64" s="1">
        <v>44482</v>
      </c>
      <c r="C64" s="1">
        <v>20521</v>
      </c>
      <c r="D64" s="1">
        <v>1762786</v>
      </c>
      <c r="E64" s="1">
        <v>40</v>
      </c>
      <c r="F64" s="1">
        <v>0</v>
      </c>
      <c r="G64" s="1">
        <v>2025</v>
      </c>
      <c r="H64" s="1" t="s">
        <v>765</v>
      </c>
      <c r="I64" s="1">
        <v>23</v>
      </c>
      <c r="J64" s="1">
        <v>68</v>
      </c>
      <c r="K64" s="4" t="s">
        <v>1361</v>
      </c>
      <c r="L64" s="4" t="s">
        <v>1299</v>
      </c>
    </row>
    <row r="65" spans="1:12" x14ac:dyDescent="0.3">
      <c r="A65" s="1" t="s">
        <v>714</v>
      </c>
      <c r="B65" s="1">
        <v>90834</v>
      </c>
      <c r="C65" s="1">
        <v>39680</v>
      </c>
      <c r="D65" s="1">
        <v>1762786</v>
      </c>
      <c r="E65" s="1">
        <v>83</v>
      </c>
      <c r="F65" s="1">
        <v>0</v>
      </c>
      <c r="G65" s="1">
        <v>3478</v>
      </c>
      <c r="H65" s="1" t="s">
        <v>785</v>
      </c>
      <c r="I65" s="1">
        <v>47</v>
      </c>
      <c r="J65" s="1">
        <v>143</v>
      </c>
      <c r="K65" s="4" t="s">
        <v>1351</v>
      </c>
      <c r="L65" s="4" t="s">
        <v>1302</v>
      </c>
    </row>
    <row r="66" spans="1:12" x14ac:dyDescent="0.3">
      <c r="A66" s="1" t="s">
        <v>40</v>
      </c>
      <c r="B66" s="1">
        <v>57836</v>
      </c>
      <c r="C66" s="1">
        <v>26058</v>
      </c>
      <c r="D66" s="1">
        <v>1762786</v>
      </c>
      <c r="E66" s="1">
        <v>53</v>
      </c>
      <c r="F66" s="1">
        <v>0</v>
      </c>
      <c r="G66" s="1">
        <v>2876</v>
      </c>
      <c r="H66" s="1" t="s">
        <v>766</v>
      </c>
      <c r="I66" s="1">
        <v>30</v>
      </c>
      <c r="J66" s="1">
        <v>89</v>
      </c>
      <c r="K66" s="4" t="s">
        <v>1365</v>
      </c>
      <c r="L66" s="4" t="s">
        <v>1301</v>
      </c>
    </row>
    <row r="67" spans="1:12" x14ac:dyDescent="0.3">
      <c r="A67" s="1" t="s">
        <v>715</v>
      </c>
      <c r="B67" s="1">
        <v>76272</v>
      </c>
      <c r="C67" s="1">
        <v>34106</v>
      </c>
      <c r="D67" s="1">
        <v>1762786</v>
      </c>
      <c r="E67" s="1">
        <v>71</v>
      </c>
      <c r="F67" s="1">
        <v>0</v>
      </c>
      <c r="G67" s="1">
        <v>3312</v>
      </c>
      <c r="H67" s="1" t="s">
        <v>786</v>
      </c>
      <c r="I67" s="1">
        <v>40</v>
      </c>
      <c r="J67" s="1">
        <v>120</v>
      </c>
      <c r="K67" s="4" t="s">
        <v>1364</v>
      </c>
      <c r="L67" s="4" t="s">
        <v>1311</v>
      </c>
    </row>
    <row r="68" spans="1:12" x14ac:dyDescent="0.3">
      <c r="A68" s="1" t="s">
        <v>41</v>
      </c>
      <c r="B68" s="1">
        <v>59082</v>
      </c>
      <c r="C68" s="1">
        <v>25434</v>
      </c>
      <c r="D68" s="1">
        <v>1762786</v>
      </c>
      <c r="E68" s="1">
        <v>52</v>
      </c>
      <c r="F68" s="1">
        <v>0</v>
      </c>
      <c r="G68" s="1">
        <v>2021</v>
      </c>
      <c r="H68" s="1" t="s">
        <v>767</v>
      </c>
      <c r="I68" s="1">
        <v>29</v>
      </c>
      <c r="J68" s="1">
        <v>90</v>
      </c>
      <c r="K68" s="4" t="s">
        <v>1365</v>
      </c>
      <c r="L68" s="4" t="s">
        <v>1301</v>
      </c>
    </row>
    <row r="69" spans="1:12" x14ac:dyDescent="0.3">
      <c r="A69" s="1" t="s">
        <v>716</v>
      </c>
      <c r="B69" s="1">
        <v>87546</v>
      </c>
      <c r="C69" s="1">
        <v>38657</v>
      </c>
      <c r="D69" s="1">
        <v>1762786</v>
      </c>
      <c r="E69" s="1">
        <v>84</v>
      </c>
      <c r="F69" s="1">
        <v>0</v>
      </c>
      <c r="G69" s="1">
        <v>3520</v>
      </c>
      <c r="H69" s="1" t="s">
        <v>787</v>
      </c>
      <c r="I69" s="1">
        <v>47</v>
      </c>
      <c r="J69" s="1">
        <v>143</v>
      </c>
      <c r="K69" s="4" t="s">
        <v>1352</v>
      </c>
      <c r="L69" s="4" t="s">
        <v>1302</v>
      </c>
    </row>
    <row r="70" spans="1:12" x14ac:dyDescent="0.3">
      <c r="A70" s="1" t="s">
        <v>717</v>
      </c>
      <c r="B70" s="1">
        <v>65142</v>
      </c>
      <c r="C70" s="1">
        <v>29010</v>
      </c>
      <c r="D70" s="1">
        <v>1762786</v>
      </c>
      <c r="E70" s="1">
        <v>61</v>
      </c>
      <c r="F70" s="1">
        <v>0</v>
      </c>
      <c r="G70" s="1">
        <v>3089</v>
      </c>
      <c r="H70" s="1" t="s">
        <v>788</v>
      </c>
      <c r="I70" s="1">
        <v>33</v>
      </c>
      <c r="J70" s="1">
        <v>104</v>
      </c>
      <c r="K70" s="4" t="s">
        <v>1360</v>
      </c>
      <c r="L70" s="4" t="s">
        <v>1301</v>
      </c>
    </row>
    <row r="71" spans="1:12" x14ac:dyDescent="0.3">
      <c r="A71" s="1" t="s">
        <v>718</v>
      </c>
      <c r="B71" s="1">
        <v>83262</v>
      </c>
      <c r="C71" s="1">
        <v>36778</v>
      </c>
      <c r="D71" s="1">
        <v>1762786</v>
      </c>
      <c r="E71" s="1">
        <v>77</v>
      </c>
      <c r="F71" s="1">
        <v>1</v>
      </c>
      <c r="G71" s="1">
        <v>4085</v>
      </c>
      <c r="H71" s="1" t="s">
        <v>789</v>
      </c>
      <c r="I71" s="1">
        <v>43</v>
      </c>
      <c r="J71" s="1">
        <v>131</v>
      </c>
      <c r="K71" s="4" t="s">
        <v>1352</v>
      </c>
      <c r="L71" s="4" t="s">
        <v>1302</v>
      </c>
    </row>
    <row r="72" spans="1:12" x14ac:dyDescent="0.3">
      <c r="A72" s="1" t="s">
        <v>719</v>
      </c>
      <c r="B72" s="1">
        <v>50276</v>
      </c>
      <c r="C72" s="1">
        <v>21442</v>
      </c>
      <c r="D72" s="1">
        <v>1762786</v>
      </c>
      <c r="E72" s="1">
        <v>43</v>
      </c>
      <c r="F72" s="1">
        <v>0</v>
      </c>
      <c r="G72" s="1">
        <v>2097</v>
      </c>
      <c r="H72" s="1" t="s">
        <v>790</v>
      </c>
      <c r="I72" s="1">
        <v>25</v>
      </c>
      <c r="J72" s="1">
        <v>72</v>
      </c>
      <c r="K72" s="4" t="s">
        <v>1367</v>
      </c>
      <c r="L72" s="4" t="s">
        <v>1301</v>
      </c>
    </row>
    <row r="73" spans="1:12" x14ac:dyDescent="0.3">
      <c r="A73" s="1" t="s">
        <v>720</v>
      </c>
      <c r="B73" s="1">
        <v>62016</v>
      </c>
      <c r="C73" s="1">
        <v>27224</v>
      </c>
      <c r="D73" s="1">
        <v>1762786</v>
      </c>
      <c r="E73" s="1">
        <v>58</v>
      </c>
      <c r="F73" s="1">
        <v>0</v>
      </c>
      <c r="G73" s="1">
        <v>2448</v>
      </c>
      <c r="H73" s="1" t="s">
        <v>791</v>
      </c>
      <c r="I73" s="1">
        <v>32</v>
      </c>
      <c r="J73" s="1">
        <v>95</v>
      </c>
      <c r="K73" s="4" t="s">
        <v>1360</v>
      </c>
      <c r="L73" s="4" t="s">
        <v>1301</v>
      </c>
    </row>
    <row r="74" spans="1:12" x14ac:dyDescent="0.3">
      <c r="A74" s="1" t="s">
        <v>721</v>
      </c>
      <c r="B74" s="1">
        <v>42550</v>
      </c>
      <c r="C74" s="1">
        <v>19832</v>
      </c>
      <c r="D74" s="1">
        <v>1762786</v>
      </c>
      <c r="E74" s="1">
        <v>38</v>
      </c>
      <c r="F74" s="1">
        <v>0</v>
      </c>
      <c r="G74" s="1">
        <v>2567</v>
      </c>
      <c r="H74" s="1" t="s">
        <v>792</v>
      </c>
      <c r="I74" s="1">
        <v>22</v>
      </c>
      <c r="J74" s="1">
        <v>65</v>
      </c>
      <c r="K74" s="4" t="s">
        <v>1355</v>
      </c>
      <c r="L74" s="4" t="s">
        <v>1299</v>
      </c>
    </row>
    <row r="75" spans="1:12" x14ac:dyDescent="0.3">
      <c r="A75" s="1" t="s">
        <v>722</v>
      </c>
      <c r="B75" s="1">
        <v>99446</v>
      </c>
      <c r="C75" s="1">
        <v>43475</v>
      </c>
      <c r="D75" s="1">
        <v>1762786</v>
      </c>
      <c r="E75" s="1">
        <v>90</v>
      </c>
      <c r="F75" s="1">
        <v>0</v>
      </c>
      <c r="G75" s="1">
        <v>4583</v>
      </c>
      <c r="H75" s="1" t="s">
        <v>793</v>
      </c>
      <c r="I75" s="1">
        <v>52</v>
      </c>
      <c r="J75" s="1">
        <v>156</v>
      </c>
      <c r="K75" s="4" t="s">
        <v>1362</v>
      </c>
      <c r="L75" s="4" t="s">
        <v>1313</v>
      </c>
    </row>
    <row r="76" spans="1:12" x14ac:dyDescent="0.3">
      <c r="A76" s="1" t="s">
        <v>723</v>
      </c>
      <c r="B76" s="1">
        <v>81876</v>
      </c>
      <c r="C76" s="1">
        <v>35797</v>
      </c>
      <c r="D76" s="1">
        <v>1762786</v>
      </c>
      <c r="E76" s="1">
        <v>73</v>
      </c>
      <c r="F76" s="1">
        <v>0</v>
      </c>
      <c r="G76" s="1">
        <v>3882</v>
      </c>
      <c r="H76" s="1" t="s">
        <v>794</v>
      </c>
      <c r="I76" s="1">
        <v>43</v>
      </c>
      <c r="J76" s="1">
        <v>124</v>
      </c>
      <c r="K76" s="4" t="s">
        <v>1352</v>
      </c>
      <c r="L76" s="4" t="s">
        <v>1311</v>
      </c>
    </row>
    <row r="77" spans="1:12" x14ac:dyDescent="0.3">
      <c r="A77" s="1" t="s">
        <v>724</v>
      </c>
      <c r="B77" s="1">
        <v>78960</v>
      </c>
      <c r="C77" s="1">
        <v>34649</v>
      </c>
      <c r="D77" s="1">
        <v>1762786</v>
      </c>
      <c r="E77" s="1">
        <v>69</v>
      </c>
      <c r="F77" s="1">
        <v>0</v>
      </c>
      <c r="G77" s="1">
        <v>3991</v>
      </c>
      <c r="H77" s="1" t="s">
        <v>795</v>
      </c>
      <c r="I77" s="1">
        <v>38</v>
      </c>
      <c r="J77" s="1">
        <v>118</v>
      </c>
      <c r="K77" s="4" t="s">
        <v>1364</v>
      </c>
      <c r="L77" s="4" t="s">
        <v>1311</v>
      </c>
    </row>
    <row r="78" spans="1:12" x14ac:dyDescent="0.3">
      <c r="A78" s="1" t="s">
        <v>42</v>
      </c>
      <c r="B78" s="1">
        <v>105534</v>
      </c>
      <c r="C78" s="1">
        <v>47565</v>
      </c>
      <c r="D78" s="1">
        <v>1762786</v>
      </c>
      <c r="E78" s="1">
        <v>99</v>
      </c>
      <c r="F78" s="1">
        <v>0</v>
      </c>
      <c r="G78" s="1">
        <v>6486</v>
      </c>
      <c r="H78" s="1" t="s">
        <v>768</v>
      </c>
      <c r="I78" s="1">
        <v>57</v>
      </c>
      <c r="J78" s="1">
        <v>160</v>
      </c>
      <c r="K78" s="4" t="s">
        <v>1362</v>
      </c>
      <c r="L78" s="4" t="s">
        <v>1305</v>
      </c>
    </row>
    <row r="79" spans="1:12" x14ac:dyDescent="0.3">
      <c r="A79" s="1" t="s">
        <v>725</v>
      </c>
      <c r="B79" s="1">
        <v>240704</v>
      </c>
      <c r="C79" s="1">
        <v>100507</v>
      </c>
      <c r="D79" s="1">
        <v>1762786</v>
      </c>
      <c r="E79" s="1">
        <v>236</v>
      </c>
      <c r="F79" s="1">
        <v>0</v>
      </c>
      <c r="G79" s="1">
        <v>8058</v>
      </c>
      <c r="H79" s="1" t="s">
        <v>796</v>
      </c>
      <c r="I79" s="1">
        <v>125</v>
      </c>
      <c r="J79" s="1">
        <v>400</v>
      </c>
      <c r="K79" s="4" t="s">
        <v>1353</v>
      </c>
      <c r="L79" s="4" t="s">
        <v>1317</v>
      </c>
    </row>
    <row r="80" spans="1:12" x14ac:dyDescent="0.3">
      <c r="A80" s="1" t="s">
        <v>726</v>
      </c>
      <c r="B80" s="1">
        <v>108278</v>
      </c>
      <c r="C80" s="1">
        <v>47351</v>
      </c>
      <c r="D80" s="1">
        <v>1762786</v>
      </c>
      <c r="E80" s="1">
        <v>103</v>
      </c>
      <c r="F80" s="1">
        <v>0</v>
      </c>
      <c r="G80" s="1">
        <v>4818</v>
      </c>
      <c r="H80" s="1" t="s">
        <v>797</v>
      </c>
      <c r="I80" s="1">
        <v>58</v>
      </c>
      <c r="J80" s="1">
        <v>170</v>
      </c>
      <c r="K80" s="4" t="s">
        <v>1362</v>
      </c>
      <c r="L80" s="4" t="s">
        <v>1310</v>
      </c>
    </row>
    <row r="81" spans="1:12" x14ac:dyDescent="0.3">
      <c r="A81" s="1" t="s">
        <v>727</v>
      </c>
      <c r="B81" s="1">
        <v>62104</v>
      </c>
      <c r="C81" s="1">
        <v>26983</v>
      </c>
      <c r="D81" s="1">
        <v>1762786</v>
      </c>
      <c r="E81" s="1">
        <v>56</v>
      </c>
      <c r="F81" s="1">
        <v>0</v>
      </c>
      <c r="G81" s="1">
        <v>2652</v>
      </c>
      <c r="H81" s="1" t="s">
        <v>798</v>
      </c>
      <c r="I81" s="1">
        <v>31</v>
      </c>
      <c r="J81" s="1">
        <v>94</v>
      </c>
      <c r="K81" s="4" t="s">
        <v>1365</v>
      </c>
      <c r="L81" s="4" t="s">
        <v>1301</v>
      </c>
    </row>
    <row r="82" spans="1:12" x14ac:dyDescent="0.3">
      <c r="A82" s="1" t="s">
        <v>728</v>
      </c>
      <c r="B82" s="1">
        <v>59138</v>
      </c>
      <c r="C82" s="1">
        <v>25882</v>
      </c>
      <c r="D82" s="1">
        <v>1762786</v>
      </c>
      <c r="E82" s="1">
        <v>49</v>
      </c>
      <c r="F82" s="1">
        <v>0</v>
      </c>
      <c r="G82" s="1">
        <v>3502</v>
      </c>
      <c r="H82" s="1" t="s">
        <v>799</v>
      </c>
      <c r="I82" s="1">
        <v>27</v>
      </c>
      <c r="J82" s="1">
        <v>84</v>
      </c>
      <c r="K82" s="4" t="s">
        <v>1363</v>
      </c>
      <c r="L82" s="4" t="s">
        <v>1301</v>
      </c>
    </row>
    <row r="83" spans="1:12" x14ac:dyDescent="0.3">
      <c r="A83" s="1" t="s">
        <v>43</v>
      </c>
      <c r="B83" s="1">
        <v>39976</v>
      </c>
      <c r="C83" s="1">
        <v>17528</v>
      </c>
      <c r="D83" s="1">
        <v>1762786</v>
      </c>
      <c r="E83" s="1">
        <v>35</v>
      </c>
      <c r="F83" s="1">
        <v>0</v>
      </c>
      <c r="G83" s="1">
        <v>1965</v>
      </c>
      <c r="H83" s="1">
        <v>53</v>
      </c>
      <c r="I83" s="1">
        <v>19</v>
      </c>
      <c r="J83" s="1">
        <v>58</v>
      </c>
      <c r="K83" s="4" t="s">
        <v>1366</v>
      </c>
      <c r="L83" s="4" t="s">
        <v>1299</v>
      </c>
    </row>
    <row r="84" spans="1:12" x14ac:dyDescent="0.3">
      <c r="A84" s="1" t="s">
        <v>729</v>
      </c>
      <c r="B84" s="1">
        <v>53814</v>
      </c>
      <c r="C84" s="1">
        <v>23173</v>
      </c>
      <c r="D84" s="1">
        <v>1762786</v>
      </c>
      <c r="E84" s="1">
        <v>49</v>
      </c>
      <c r="F84" s="1">
        <v>0</v>
      </c>
      <c r="G84" s="1">
        <v>2069</v>
      </c>
      <c r="H84" s="1" t="s">
        <v>800</v>
      </c>
      <c r="I84" s="1">
        <v>29</v>
      </c>
      <c r="J84" s="1">
        <v>85</v>
      </c>
      <c r="K84" s="4" t="s">
        <v>1358</v>
      </c>
      <c r="L84" s="4" t="s">
        <v>1301</v>
      </c>
    </row>
    <row r="85" spans="1:12" x14ac:dyDescent="0.3">
      <c r="A85" s="1" t="s">
        <v>730</v>
      </c>
      <c r="B85" s="1">
        <v>45338</v>
      </c>
      <c r="C85" s="1">
        <v>19413</v>
      </c>
      <c r="D85" s="1">
        <v>1762786</v>
      </c>
      <c r="E85" s="1">
        <v>39</v>
      </c>
      <c r="F85" s="1">
        <v>0</v>
      </c>
      <c r="G85" s="1">
        <v>1979</v>
      </c>
      <c r="H85" s="1" t="s">
        <v>801</v>
      </c>
      <c r="I85" s="1">
        <v>21</v>
      </c>
      <c r="J85" s="1">
        <v>68</v>
      </c>
      <c r="K85" s="4" t="s">
        <v>1356</v>
      </c>
      <c r="L85" s="4" t="s">
        <v>1299</v>
      </c>
    </row>
    <row r="86" spans="1:12" x14ac:dyDescent="0.3">
      <c r="A86" s="1" t="s">
        <v>44</v>
      </c>
      <c r="B86" s="1">
        <v>141350</v>
      </c>
      <c r="C86" s="1">
        <v>63226</v>
      </c>
      <c r="D86" s="1">
        <v>1762786</v>
      </c>
      <c r="E86" s="1">
        <v>133</v>
      </c>
      <c r="F86" s="1">
        <v>0</v>
      </c>
      <c r="G86" s="1">
        <v>7894</v>
      </c>
      <c r="H86" s="1" t="s">
        <v>769</v>
      </c>
      <c r="I86" s="1">
        <v>77</v>
      </c>
      <c r="J86" s="1">
        <v>222</v>
      </c>
      <c r="K86" s="4" t="s">
        <v>1357</v>
      </c>
      <c r="L86" s="4" t="s">
        <v>1314</v>
      </c>
    </row>
    <row r="87" spans="1:12" x14ac:dyDescent="0.3">
      <c r="A87" s="1" t="s">
        <v>731</v>
      </c>
      <c r="B87" s="1">
        <v>43318</v>
      </c>
      <c r="C87" s="1">
        <v>18681</v>
      </c>
      <c r="D87" s="1">
        <v>1762786</v>
      </c>
      <c r="E87" s="1">
        <v>37</v>
      </c>
      <c r="F87" s="1">
        <v>0</v>
      </c>
      <c r="G87" s="1">
        <v>1640</v>
      </c>
      <c r="H87" s="1" t="s">
        <v>802</v>
      </c>
      <c r="I87" s="1">
        <v>21</v>
      </c>
      <c r="J87" s="1">
        <v>65</v>
      </c>
      <c r="K87" s="4" t="s">
        <v>1356</v>
      </c>
      <c r="L87" s="4" t="s">
        <v>1299</v>
      </c>
    </row>
    <row r="88" spans="1:12" x14ac:dyDescent="0.3">
      <c r="A88" s="1" t="s">
        <v>732</v>
      </c>
      <c r="B88" s="1">
        <v>69848</v>
      </c>
      <c r="C88" s="1">
        <v>30221</v>
      </c>
      <c r="D88" s="1">
        <v>1762786</v>
      </c>
      <c r="E88" s="1">
        <v>67</v>
      </c>
      <c r="F88" s="1">
        <v>0</v>
      </c>
      <c r="G88" s="1">
        <v>2451</v>
      </c>
      <c r="H88" s="1" t="s">
        <v>803</v>
      </c>
      <c r="I88" s="1">
        <v>35</v>
      </c>
      <c r="J88" s="1">
        <v>109</v>
      </c>
      <c r="K88" s="4" t="s">
        <v>1359</v>
      </c>
      <c r="L88" s="4" t="s">
        <v>1311</v>
      </c>
    </row>
    <row r="89" spans="1:12" x14ac:dyDescent="0.3">
      <c r="A89" s="1" t="s">
        <v>45</v>
      </c>
      <c r="B89" s="1">
        <v>60850</v>
      </c>
      <c r="C89" s="1">
        <v>28144</v>
      </c>
      <c r="D89" s="1">
        <v>1762786</v>
      </c>
      <c r="E89" s="1">
        <v>58</v>
      </c>
      <c r="F89" s="1">
        <v>0</v>
      </c>
      <c r="G89" s="1">
        <v>3364</v>
      </c>
      <c r="H89" s="1" t="s">
        <v>758</v>
      </c>
      <c r="I89" s="1">
        <v>33</v>
      </c>
      <c r="J89" s="1">
        <v>96</v>
      </c>
      <c r="K89" s="4" t="s">
        <v>1365</v>
      </c>
      <c r="L89" s="4" t="s">
        <v>1301</v>
      </c>
    </row>
    <row r="90" spans="1:12" x14ac:dyDescent="0.3">
      <c r="A90" s="1" t="s">
        <v>733</v>
      </c>
      <c r="B90" s="1">
        <v>86426</v>
      </c>
      <c r="C90" s="1">
        <v>37222</v>
      </c>
      <c r="D90" s="1">
        <v>1762786</v>
      </c>
      <c r="E90" s="1">
        <v>79</v>
      </c>
      <c r="F90" s="1">
        <v>1</v>
      </c>
      <c r="G90" s="1">
        <v>3883</v>
      </c>
      <c r="H90" s="1" t="s">
        <v>804</v>
      </c>
      <c r="I90" s="1">
        <v>45</v>
      </c>
      <c r="J90" s="1">
        <v>133</v>
      </c>
      <c r="K90" s="4" t="s">
        <v>1351</v>
      </c>
      <c r="L90" s="4" t="s">
        <v>1302</v>
      </c>
    </row>
    <row r="91" spans="1:12" x14ac:dyDescent="0.3">
      <c r="A91" s="1" t="s">
        <v>734</v>
      </c>
      <c r="B91" s="1">
        <v>36582</v>
      </c>
      <c r="C91" s="1">
        <v>16200</v>
      </c>
      <c r="D91" s="1">
        <v>1762786</v>
      </c>
      <c r="E91" s="1">
        <v>33</v>
      </c>
      <c r="F91" s="1">
        <v>0</v>
      </c>
      <c r="G91" s="1">
        <v>1337</v>
      </c>
      <c r="H91" s="1">
        <v>49</v>
      </c>
      <c r="I91" s="1">
        <v>18</v>
      </c>
      <c r="J91" s="1">
        <v>57</v>
      </c>
      <c r="K91" s="4" t="s">
        <v>1368</v>
      </c>
      <c r="L91" s="4" t="s">
        <v>1299</v>
      </c>
    </row>
    <row r="92" spans="1:12" x14ac:dyDescent="0.3">
      <c r="A92" s="1" t="s">
        <v>735</v>
      </c>
      <c r="B92" s="1">
        <v>12846</v>
      </c>
      <c r="C92" s="1">
        <v>5555</v>
      </c>
      <c r="D92" s="1">
        <v>1762786</v>
      </c>
      <c r="E92" s="1">
        <v>9</v>
      </c>
      <c r="F92" s="1">
        <v>0</v>
      </c>
      <c r="G92" s="1">
        <v>826</v>
      </c>
      <c r="H92" s="1" t="s">
        <v>805</v>
      </c>
      <c r="I92" s="1">
        <v>1</v>
      </c>
      <c r="J92" s="1">
        <v>57</v>
      </c>
      <c r="K92" s="4" t="s">
        <v>1329</v>
      </c>
      <c r="L92" s="4" t="s">
        <v>1318</v>
      </c>
    </row>
    <row r="93" spans="1:12" x14ac:dyDescent="0.3">
      <c r="A93" s="1" t="s">
        <v>736</v>
      </c>
      <c r="B93" s="1">
        <v>70516</v>
      </c>
      <c r="C93" s="1">
        <v>31224</v>
      </c>
      <c r="D93" s="1">
        <v>1762786</v>
      </c>
      <c r="E93" s="1">
        <v>64</v>
      </c>
      <c r="F93" s="1">
        <v>0</v>
      </c>
      <c r="G93" s="1">
        <v>3365</v>
      </c>
      <c r="H93" s="1" t="s">
        <v>806</v>
      </c>
      <c r="I93" s="1">
        <v>36</v>
      </c>
      <c r="J93" s="1">
        <v>110</v>
      </c>
      <c r="K93" s="4" t="s">
        <v>1359</v>
      </c>
      <c r="L93" s="4" t="s">
        <v>1311</v>
      </c>
    </row>
    <row r="94" spans="1:12" x14ac:dyDescent="0.3">
      <c r="A94" s="1" t="s">
        <v>737</v>
      </c>
      <c r="B94" s="1">
        <v>120128</v>
      </c>
      <c r="C94" s="1">
        <v>51691</v>
      </c>
      <c r="D94" s="1">
        <v>1762786</v>
      </c>
      <c r="E94" s="1">
        <v>112</v>
      </c>
      <c r="F94" s="1">
        <v>0</v>
      </c>
      <c r="G94" s="1">
        <v>5278</v>
      </c>
      <c r="H94" s="1" t="s">
        <v>807</v>
      </c>
      <c r="I94" s="1">
        <v>63</v>
      </c>
      <c r="J94" s="1">
        <v>188</v>
      </c>
      <c r="K94" s="4" t="s">
        <v>1362</v>
      </c>
      <c r="L94" s="4" t="s">
        <v>1319</v>
      </c>
    </row>
    <row r="95" spans="1:12" x14ac:dyDescent="0.3">
      <c r="A95" s="1" t="s">
        <v>46</v>
      </c>
      <c r="B95" s="1">
        <v>167750</v>
      </c>
      <c r="C95" s="1">
        <v>74318</v>
      </c>
      <c r="D95" s="1">
        <v>1762786</v>
      </c>
      <c r="E95" s="1">
        <v>149</v>
      </c>
      <c r="F95" s="1">
        <v>0</v>
      </c>
      <c r="G95" s="1">
        <v>4228</v>
      </c>
      <c r="H95" s="1" t="s">
        <v>808</v>
      </c>
      <c r="I95" s="1">
        <v>87</v>
      </c>
      <c r="J95" s="1">
        <v>247</v>
      </c>
      <c r="K95" s="4" t="s">
        <v>1357</v>
      </c>
      <c r="L95" s="4" t="s">
        <v>1304</v>
      </c>
    </row>
    <row r="96" spans="1:12" x14ac:dyDescent="0.3">
      <c r="A96" s="1" t="s">
        <v>47</v>
      </c>
      <c r="B96" s="1">
        <v>38992</v>
      </c>
      <c r="C96" s="1">
        <v>18154</v>
      </c>
      <c r="D96" s="1">
        <v>1762786</v>
      </c>
      <c r="E96" s="1">
        <v>35</v>
      </c>
      <c r="F96" s="1">
        <v>0</v>
      </c>
      <c r="G96" s="1">
        <v>726</v>
      </c>
      <c r="H96" s="1" t="s">
        <v>809</v>
      </c>
      <c r="I96" s="1">
        <v>20</v>
      </c>
      <c r="J96" s="1">
        <v>62</v>
      </c>
      <c r="K96" s="4" t="s">
        <v>1355</v>
      </c>
      <c r="L96" s="4" t="s">
        <v>1299</v>
      </c>
    </row>
    <row r="97" spans="1:12" x14ac:dyDescent="0.3">
      <c r="A97" s="1" t="s">
        <v>48</v>
      </c>
      <c r="B97" s="1">
        <v>112074</v>
      </c>
      <c r="C97" s="1">
        <v>51714</v>
      </c>
      <c r="D97" s="1">
        <v>1762786</v>
      </c>
      <c r="E97" s="1">
        <v>109</v>
      </c>
      <c r="F97" s="1">
        <v>1</v>
      </c>
      <c r="G97" s="1">
        <v>3445</v>
      </c>
      <c r="H97" s="1" t="s">
        <v>810</v>
      </c>
      <c r="I97" s="1">
        <v>65</v>
      </c>
      <c r="J97" s="1">
        <v>176</v>
      </c>
      <c r="K97" s="4" t="s">
        <v>1362</v>
      </c>
      <c r="L97" s="4" t="s">
        <v>1319</v>
      </c>
    </row>
    <row r="98" spans="1:12" x14ac:dyDescent="0.3">
      <c r="A98" s="1" t="s">
        <v>49</v>
      </c>
      <c r="B98" s="1">
        <v>139662</v>
      </c>
      <c r="C98" s="1">
        <v>65930</v>
      </c>
      <c r="D98" s="1">
        <v>1762786</v>
      </c>
      <c r="E98" s="1">
        <v>134</v>
      </c>
      <c r="F98" s="1">
        <v>0</v>
      </c>
      <c r="G98" s="1">
        <v>3708</v>
      </c>
      <c r="H98" s="1" t="s">
        <v>811</v>
      </c>
      <c r="I98" s="1">
        <v>78</v>
      </c>
      <c r="J98" s="1">
        <v>228</v>
      </c>
      <c r="K98" s="4" t="s">
        <v>1357</v>
      </c>
      <c r="L98" s="4" t="s">
        <v>1320</v>
      </c>
    </row>
    <row r="99" spans="1:12" x14ac:dyDescent="0.3">
      <c r="A99" s="1" t="s">
        <v>50</v>
      </c>
      <c r="B99" s="1">
        <v>180386</v>
      </c>
      <c r="C99" s="1">
        <v>80065</v>
      </c>
      <c r="D99" s="1">
        <v>1762786</v>
      </c>
      <c r="E99" s="1">
        <v>165</v>
      </c>
      <c r="F99" s="1">
        <v>0</v>
      </c>
      <c r="G99" s="1">
        <v>5255</v>
      </c>
      <c r="H99" s="1" t="s">
        <v>812</v>
      </c>
      <c r="I99" s="1">
        <v>94</v>
      </c>
      <c r="J99" s="1">
        <v>259</v>
      </c>
      <c r="K99" s="4" t="s">
        <v>1353</v>
      </c>
      <c r="L99" s="4" t="s">
        <v>1316</v>
      </c>
    </row>
    <row r="100" spans="1:12" x14ac:dyDescent="0.3">
      <c r="A100" s="1" t="s">
        <v>51</v>
      </c>
      <c r="B100" s="1">
        <v>208158</v>
      </c>
      <c r="C100" s="1">
        <v>97332</v>
      </c>
      <c r="D100" s="1">
        <v>1762786</v>
      </c>
      <c r="E100" s="1">
        <v>211</v>
      </c>
      <c r="F100" s="1">
        <v>0</v>
      </c>
      <c r="G100" s="1">
        <v>5180</v>
      </c>
      <c r="H100" s="1" t="s">
        <v>813</v>
      </c>
      <c r="I100" s="1">
        <v>116</v>
      </c>
      <c r="J100" s="1">
        <v>343</v>
      </c>
      <c r="K100" s="4" t="s">
        <v>1353</v>
      </c>
      <c r="L100" s="4" t="s">
        <v>1321</v>
      </c>
    </row>
    <row r="101" spans="1:12" x14ac:dyDescent="0.3">
      <c r="A101" s="1" t="s">
        <v>52</v>
      </c>
      <c r="B101" s="1">
        <v>243248</v>
      </c>
      <c r="C101" s="1">
        <v>108622</v>
      </c>
      <c r="D101" s="1">
        <v>1762786</v>
      </c>
      <c r="E101" s="1">
        <v>240</v>
      </c>
      <c r="F101" s="1">
        <v>1</v>
      </c>
      <c r="G101" s="1">
        <v>7465</v>
      </c>
      <c r="H101" s="1" t="s">
        <v>814</v>
      </c>
      <c r="I101" s="1">
        <v>138</v>
      </c>
      <c r="J101" s="1">
        <v>379</v>
      </c>
      <c r="K101" s="4" t="s">
        <v>1353</v>
      </c>
      <c r="L101" s="4" t="s">
        <v>1322</v>
      </c>
    </row>
    <row r="102" spans="1:12" x14ac:dyDescent="0.3">
      <c r="A102" s="1" t="s">
        <v>53</v>
      </c>
      <c r="B102" s="1">
        <v>223640</v>
      </c>
      <c r="C102" s="1">
        <v>100930</v>
      </c>
      <c r="D102" s="1">
        <v>1762786</v>
      </c>
      <c r="E102" s="1">
        <v>218</v>
      </c>
      <c r="F102" s="1">
        <v>0</v>
      </c>
      <c r="G102" s="1">
        <v>5986</v>
      </c>
      <c r="H102" s="1" t="s">
        <v>815</v>
      </c>
      <c r="I102" s="1">
        <v>126</v>
      </c>
      <c r="J102" s="1">
        <v>354</v>
      </c>
      <c r="K102" s="4" t="s">
        <v>1353</v>
      </c>
      <c r="L102" s="4" t="s">
        <v>1321</v>
      </c>
    </row>
    <row r="103" spans="1:12" x14ac:dyDescent="0.3">
      <c r="A103" s="1" t="s">
        <v>54</v>
      </c>
      <c r="B103" s="1">
        <v>72706</v>
      </c>
      <c r="C103" s="1">
        <v>33498</v>
      </c>
      <c r="D103" s="1">
        <v>1762786</v>
      </c>
      <c r="E103" s="1">
        <v>68</v>
      </c>
      <c r="F103" s="1">
        <v>0</v>
      </c>
      <c r="G103" s="1">
        <v>1840</v>
      </c>
      <c r="H103" s="1" t="s">
        <v>816</v>
      </c>
      <c r="I103" s="1">
        <v>37</v>
      </c>
      <c r="J103" s="1">
        <v>110</v>
      </c>
      <c r="K103" s="4" t="s">
        <v>1352</v>
      </c>
      <c r="L103" s="4" t="s">
        <v>1311</v>
      </c>
    </row>
    <row r="104" spans="1:12" x14ac:dyDescent="0.3">
      <c r="A104" s="1" t="s">
        <v>55</v>
      </c>
      <c r="B104" s="1">
        <v>114808</v>
      </c>
      <c r="C104" s="1">
        <v>53965</v>
      </c>
      <c r="D104" s="1">
        <v>1762786</v>
      </c>
      <c r="E104" s="1">
        <v>113</v>
      </c>
      <c r="F104" s="1">
        <v>0</v>
      </c>
      <c r="G104" s="1">
        <v>3234</v>
      </c>
      <c r="H104" s="1" t="s">
        <v>817</v>
      </c>
      <c r="I104" s="1">
        <v>66</v>
      </c>
      <c r="J104" s="1">
        <v>183</v>
      </c>
      <c r="K104" s="4" t="s">
        <v>1357</v>
      </c>
      <c r="L104" s="4" t="s">
        <v>1323</v>
      </c>
    </row>
    <row r="105" spans="1:12" x14ac:dyDescent="0.3">
      <c r="A105" s="1" t="s">
        <v>56</v>
      </c>
      <c r="B105" s="1">
        <v>231068</v>
      </c>
      <c r="C105" s="1">
        <v>108913</v>
      </c>
      <c r="D105" s="1">
        <v>1762786</v>
      </c>
      <c r="E105" s="1">
        <v>235</v>
      </c>
      <c r="F105" s="1">
        <v>1</v>
      </c>
      <c r="G105" s="1">
        <v>7259</v>
      </c>
      <c r="H105" s="1" t="s">
        <v>818</v>
      </c>
      <c r="I105" s="1">
        <v>142</v>
      </c>
      <c r="J105" s="1">
        <v>373</v>
      </c>
      <c r="K105" s="4" t="s">
        <v>1353</v>
      </c>
      <c r="L105" s="4" t="s">
        <v>1322</v>
      </c>
    </row>
    <row r="106" spans="1:12" x14ac:dyDescent="0.3">
      <c r="A106" s="1" t="s">
        <v>57</v>
      </c>
      <c r="B106" s="1">
        <v>148622</v>
      </c>
      <c r="C106" s="1">
        <v>69802</v>
      </c>
      <c r="D106" s="1">
        <v>1762786</v>
      </c>
      <c r="E106" s="1">
        <v>147</v>
      </c>
      <c r="F106" s="1">
        <v>0</v>
      </c>
      <c r="G106" s="1">
        <v>3674</v>
      </c>
      <c r="H106" s="1" t="s">
        <v>819</v>
      </c>
      <c r="I106" s="1">
        <v>83</v>
      </c>
      <c r="J106" s="1">
        <v>247</v>
      </c>
      <c r="K106" s="4" t="s">
        <v>1357</v>
      </c>
      <c r="L106" s="4" t="s">
        <v>1324</v>
      </c>
    </row>
    <row r="107" spans="1:12" x14ac:dyDescent="0.3">
      <c r="A107" s="1" t="s">
        <v>58</v>
      </c>
      <c r="B107" s="1">
        <v>123026</v>
      </c>
      <c r="C107" s="1">
        <v>57364</v>
      </c>
      <c r="D107" s="1">
        <v>1762786</v>
      </c>
      <c r="E107" s="1">
        <v>116</v>
      </c>
      <c r="F107" s="1">
        <v>1</v>
      </c>
      <c r="G107" s="1">
        <v>3351</v>
      </c>
      <c r="H107" s="1" t="s">
        <v>820</v>
      </c>
      <c r="I107" s="1">
        <v>67</v>
      </c>
      <c r="J107" s="1">
        <v>199</v>
      </c>
      <c r="K107" s="4" t="s">
        <v>1350</v>
      </c>
      <c r="L107" s="4" t="s">
        <v>1300</v>
      </c>
    </row>
    <row r="108" spans="1:12" x14ac:dyDescent="0.3">
      <c r="A108" s="1" t="s">
        <v>59</v>
      </c>
      <c r="B108" s="1">
        <v>81246</v>
      </c>
      <c r="C108" s="1">
        <v>38098</v>
      </c>
      <c r="D108" s="1">
        <v>1762786</v>
      </c>
      <c r="E108" s="1">
        <v>78</v>
      </c>
      <c r="F108" s="1">
        <v>0</v>
      </c>
      <c r="G108" s="1">
        <v>1881</v>
      </c>
      <c r="H108" s="1" t="s">
        <v>821</v>
      </c>
      <c r="I108" s="1">
        <v>44</v>
      </c>
      <c r="J108" s="1">
        <v>133</v>
      </c>
      <c r="K108" s="4" t="s">
        <v>1352</v>
      </c>
      <c r="L108" s="4" t="s">
        <v>1302</v>
      </c>
    </row>
    <row r="109" spans="1:12" x14ac:dyDescent="0.3">
      <c r="A109" s="1" t="s">
        <v>60</v>
      </c>
      <c r="B109" s="1">
        <v>170180</v>
      </c>
      <c r="C109" s="1">
        <v>77199</v>
      </c>
      <c r="D109" s="1">
        <v>1762786</v>
      </c>
      <c r="E109" s="1">
        <v>160</v>
      </c>
      <c r="F109" s="1">
        <v>0</v>
      </c>
      <c r="G109" s="1">
        <v>4988</v>
      </c>
      <c r="H109" s="1" t="s">
        <v>822</v>
      </c>
      <c r="I109" s="1">
        <v>93</v>
      </c>
      <c r="J109" s="1">
        <v>263</v>
      </c>
      <c r="K109" s="4" t="s">
        <v>1353</v>
      </c>
      <c r="L109" s="4" t="s">
        <v>1308</v>
      </c>
    </row>
    <row r="110" spans="1:12" x14ac:dyDescent="0.3">
      <c r="A110" s="1" t="s">
        <v>61</v>
      </c>
      <c r="B110" s="1">
        <v>97166</v>
      </c>
      <c r="C110" s="1">
        <v>44313</v>
      </c>
      <c r="D110" s="1">
        <v>1762786</v>
      </c>
      <c r="E110" s="1">
        <v>91</v>
      </c>
      <c r="F110" s="1">
        <v>0</v>
      </c>
      <c r="G110" s="1">
        <v>2321</v>
      </c>
      <c r="H110" s="1" t="s">
        <v>823</v>
      </c>
      <c r="I110" s="1">
        <v>51</v>
      </c>
      <c r="J110" s="1">
        <v>151</v>
      </c>
      <c r="K110" s="4" t="s">
        <v>1362</v>
      </c>
      <c r="L110" s="4" t="s">
        <v>1305</v>
      </c>
    </row>
    <row r="111" spans="1:12" x14ac:dyDescent="0.3">
      <c r="A111" s="1" t="s">
        <v>62</v>
      </c>
      <c r="B111" s="1">
        <v>191002</v>
      </c>
      <c r="C111" s="1">
        <v>90819</v>
      </c>
      <c r="D111" s="1">
        <v>1762786</v>
      </c>
      <c r="E111" s="1">
        <v>184</v>
      </c>
      <c r="F111" s="1">
        <v>0</v>
      </c>
      <c r="G111" s="1">
        <v>4951</v>
      </c>
      <c r="H111" s="1" t="s">
        <v>824</v>
      </c>
      <c r="I111" s="1">
        <v>110</v>
      </c>
      <c r="J111" s="1">
        <v>307</v>
      </c>
      <c r="K111" s="4" t="s">
        <v>1353</v>
      </c>
      <c r="L111" s="4" t="s">
        <v>1325</v>
      </c>
    </row>
    <row r="112" spans="1:12" x14ac:dyDescent="0.3">
      <c r="A112" s="1" t="s">
        <v>63</v>
      </c>
      <c r="B112" s="1">
        <v>70386</v>
      </c>
      <c r="C112" s="1">
        <v>33778</v>
      </c>
      <c r="D112" s="1">
        <v>1762786</v>
      </c>
      <c r="E112" s="1">
        <v>67</v>
      </c>
      <c r="F112" s="1">
        <v>1</v>
      </c>
      <c r="G112" s="1">
        <v>1749</v>
      </c>
      <c r="H112" s="1" t="s">
        <v>825</v>
      </c>
      <c r="I112" s="1">
        <v>37</v>
      </c>
      <c r="J112" s="1">
        <v>117</v>
      </c>
      <c r="K112" s="4" t="s">
        <v>1364</v>
      </c>
      <c r="L112" s="4" t="s">
        <v>1311</v>
      </c>
    </row>
    <row r="113" spans="1:12" x14ac:dyDescent="0.3">
      <c r="A113" s="1" t="s">
        <v>64</v>
      </c>
      <c r="B113" s="1">
        <v>70202</v>
      </c>
      <c r="C113" s="1">
        <v>33039</v>
      </c>
      <c r="D113" s="1">
        <v>1762786</v>
      </c>
      <c r="E113" s="1">
        <v>65</v>
      </c>
      <c r="F113" s="1">
        <v>0</v>
      </c>
      <c r="G113" s="1">
        <v>1811</v>
      </c>
      <c r="H113" s="1" t="s">
        <v>826</v>
      </c>
      <c r="I113" s="1">
        <v>37</v>
      </c>
      <c r="J113" s="1">
        <v>106</v>
      </c>
      <c r="K113" s="4" t="s">
        <v>1352</v>
      </c>
      <c r="L113" s="4" t="s">
        <v>1301</v>
      </c>
    </row>
    <row r="114" spans="1:12" x14ac:dyDescent="0.3">
      <c r="A114" s="1" t="s">
        <v>65</v>
      </c>
      <c r="B114" s="1">
        <v>98238</v>
      </c>
      <c r="C114" s="1">
        <v>45843</v>
      </c>
      <c r="D114" s="1">
        <v>1762786</v>
      </c>
      <c r="E114" s="1">
        <v>92</v>
      </c>
      <c r="F114" s="1">
        <v>0</v>
      </c>
      <c r="G114" s="1">
        <v>2089</v>
      </c>
      <c r="H114" s="1">
        <v>122</v>
      </c>
      <c r="I114" s="1">
        <v>52</v>
      </c>
      <c r="J114" s="1">
        <v>157</v>
      </c>
      <c r="K114" s="4" t="s">
        <v>1351</v>
      </c>
      <c r="L114" s="4" t="s">
        <v>1310</v>
      </c>
    </row>
    <row r="115" spans="1:12" x14ac:dyDescent="0.3">
      <c r="A115" s="1" t="s">
        <v>66</v>
      </c>
      <c r="B115" s="1">
        <v>62202</v>
      </c>
      <c r="C115" s="1">
        <v>29426</v>
      </c>
      <c r="D115" s="1">
        <v>1762786</v>
      </c>
      <c r="E115" s="1">
        <v>56</v>
      </c>
      <c r="F115" s="1">
        <v>0</v>
      </c>
      <c r="G115" s="1">
        <v>1436</v>
      </c>
      <c r="H115" s="1" t="s">
        <v>827</v>
      </c>
      <c r="I115" s="1">
        <v>33</v>
      </c>
      <c r="J115" s="1">
        <v>97</v>
      </c>
      <c r="K115" s="4" t="s">
        <v>1359</v>
      </c>
      <c r="L115" s="4" t="s">
        <v>1301</v>
      </c>
    </row>
    <row r="116" spans="1:12" x14ac:dyDescent="0.3">
      <c r="A116" s="1" t="s">
        <v>67</v>
      </c>
      <c r="B116" s="1">
        <v>86810</v>
      </c>
      <c r="C116" s="1">
        <v>41251</v>
      </c>
      <c r="D116" s="1">
        <v>1762786</v>
      </c>
      <c r="E116" s="1">
        <v>86</v>
      </c>
      <c r="F116" s="1">
        <v>0</v>
      </c>
      <c r="G116" s="1">
        <v>2348</v>
      </c>
      <c r="H116" s="1">
        <v>113</v>
      </c>
      <c r="I116" s="1">
        <v>51</v>
      </c>
      <c r="J116" s="1">
        <v>137</v>
      </c>
      <c r="K116" s="4" t="s">
        <v>1362</v>
      </c>
      <c r="L116" s="4" t="s">
        <v>1313</v>
      </c>
    </row>
    <row r="117" spans="1:12" x14ac:dyDescent="0.3">
      <c r="A117" s="1" t="s">
        <v>68</v>
      </c>
      <c r="B117" s="1">
        <v>93034</v>
      </c>
      <c r="C117" s="1">
        <v>42990</v>
      </c>
      <c r="D117" s="1">
        <v>1762786</v>
      </c>
      <c r="E117" s="1">
        <v>87</v>
      </c>
      <c r="F117" s="1">
        <v>0</v>
      </c>
      <c r="G117" s="1">
        <v>2311</v>
      </c>
      <c r="H117" s="1">
        <v>114</v>
      </c>
      <c r="I117" s="1">
        <v>50</v>
      </c>
      <c r="J117" s="1">
        <v>142</v>
      </c>
      <c r="K117" s="4" t="s">
        <v>1362</v>
      </c>
      <c r="L117" s="4" t="s">
        <v>1313</v>
      </c>
    </row>
    <row r="118" spans="1:12" x14ac:dyDescent="0.3">
      <c r="A118" s="1" t="s">
        <v>69</v>
      </c>
      <c r="B118" s="1">
        <v>157808</v>
      </c>
      <c r="C118" s="1">
        <v>72929</v>
      </c>
      <c r="D118" s="1">
        <v>1762786</v>
      </c>
      <c r="E118" s="1">
        <v>146</v>
      </c>
      <c r="F118" s="1">
        <v>0</v>
      </c>
      <c r="G118" s="1">
        <v>5001</v>
      </c>
      <c r="H118" s="1" t="s">
        <v>828</v>
      </c>
      <c r="I118" s="1">
        <v>87</v>
      </c>
      <c r="J118" s="1">
        <v>241</v>
      </c>
      <c r="K118" s="4" t="s">
        <v>1353</v>
      </c>
      <c r="L118" s="4" t="s">
        <v>1324</v>
      </c>
    </row>
    <row r="119" spans="1:12" x14ac:dyDescent="0.3">
      <c r="A119" s="1" t="s">
        <v>70</v>
      </c>
      <c r="B119" s="1">
        <v>73070</v>
      </c>
      <c r="C119" s="1">
        <v>35023</v>
      </c>
      <c r="D119" s="1">
        <v>1762786</v>
      </c>
      <c r="E119" s="1">
        <v>70</v>
      </c>
      <c r="F119" s="1">
        <v>0</v>
      </c>
      <c r="G119" s="1">
        <v>1594</v>
      </c>
      <c r="H119" s="1" t="s">
        <v>829</v>
      </c>
      <c r="I119" s="1">
        <v>41</v>
      </c>
      <c r="J119" s="1">
        <v>120</v>
      </c>
      <c r="K119" s="4" t="s">
        <v>1352</v>
      </c>
      <c r="L119" s="4" t="s">
        <v>1311</v>
      </c>
    </row>
    <row r="120" spans="1:12" x14ac:dyDescent="0.3">
      <c r="A120" s="1" t="s">
        <v>71</v>
      </c>
      <c r="B120" s="1">
        <v>67784</v>
      </c>
      <c r="C120" s="1">
        <v>31318</v>
      </c>
      <c r="D120" s="1">
        <v>1762786</v>
      </c>
      <c r="E120" s="1">
        <v>62</v>
      </c>
      <c r="F120" s="1">
        <v>1</v>
      </c>
      <c r="G120" s="1">
        <v>1786</v>
      </c>
      <c r="H120" s="1" t="s">
        <v>830</v>
      </c>
      <c r="I120" s="1">
        <v>36</v>
      </c>
      <c r="J120" s="1">
        <v>102</v>
      </c>
      <c r="K120" s="4" t="s">
        <v>1364</v>
      </c>
      <c r="L120" s="4" t="s">
        <v>1301</v>
      </c>
    </row>
    <row r="121" spans="1:12" x14ac:dyDescent="0.3">
      <c r="A121" s="1" t="s">
        <v>72</v>
      </c>
      <c r="B121" s="1">
        <v>85702</v>
      </c>
      <c r="C121" s="1">
        <v>39610</v>
      </c>
      <c r="D121" s="1">
        <v>1762786</v>
      </c>
      <c r="E121" s="1">
        <v>80</v>
      </c>
      <c r="F121" s="1">
        <v>0</v>
      </c>
      <c r="G121" s="1">
        <v>2003</v>
      </c>
      <c r="H121" s="1" t="s">
        <v>831</v>
      </c>
      <c r="I121" s="1">
        <v>45</v>
      </c>
      <c r="J121" s="1">
        <v>129</v>
      </c>
      <c r="K121" s="4" t="s">
        <v>1351</v>
      </c>
      <c r="L121" s="4" t="s">
        <v>1302</v>
      </c>
    </row>
    <row r="122" spans="1:12" x14ac:dyDescent="0.3">
      <c r="A122" s="1" t="s">
        <v>73</v>
      </c>
      <c r="B122" s="1">
        <v>131056</v>
      </c>
      <c r="C122" s="1">
        <v>60923</v>
      </c>
      <c r="D122" s="1">
        <v>1762786</v>
      </c>
      <c r="E122" s="1">
        <v>120</v>
      </c>
      <c r="F122" s="1">
        <v>0</v>
      </c>
      <c r="G122" s="1">
        <v>3055</v>
      </c>
      <c r="H122" s="1" t="s">
        <v>747</v>
      </c>
      <c r="I122" s="1">
        <v>68</v>
      </c>
      <c r="J122" s="1">
        <v>205</v>
      </c>
      <c r="K122" s="4" t="s">
        <v>1350</v>
      </c>
      <c r="L122" s="4" t="s">
        <v>1314</v>
      </c>
    </row>
    <row r="123" spans="1:12" x14ac:dyDescent="0.3">
      <c r="A123" s="1" t="s">
        <v>74</v>
      </c>
      <c r="B123" s="1">
        <v>154544</v>
      </c>
      <c r="C123" s="1">
        <v>72165</v>
      </c>
      <c r="D123" s="1">
        <v>1762786</v>
      </c>
      <c r="E123" s="1">
        <v>153</v>
      </c>
      <c r="F123" s="1">
        <v>0</v>
      </c>
      <c r="G123" s="1">
        <v>4318</v>
      </c>
      <c r="H123" s="1" t="s">
        <v>832</v>
      </c>
      <c r="I123" s="1">
        <v>87</v>
      </c>
      <c r="J123" s="1">
        <v>248</v>
      </c>
      <c r="K123" s="4" t="s">
        <v>1357</v>
      </c>
      <c r="L123" s="4" t="s">
        <v>1324</v>
      </c>
    </row>
    <row r="124" spans="1:12" x14ac:dyDescent="0.3">
      <c r="A124" s="1" t="s">
        <v>75</v>
      </c>
      <c r="B124" s="1">
        <v>172114</v>
      </c>
      <c r="C124" s="1">
        <v>80413</v>
      </c>
      <c r="D124" s="1">
        <v>1762786</v>
      </c>
      <c r="E124" s="1">
        <v>169</v>
      </c>
      <c r="F124" s="1">
        <v>0</v>
      </c>
      <c r="G124" s="1">
        <v>4562</v>
      </c>
      <c r="H124" s="1" t="s">
        <v>833</v>
      </c>
      <c r="I124" s="1">
        <v>99</v>
      </c>
      <c r="J124" s="1">
        <v>275</v>
      </c>
      <c r="K124" s="4" t="s">
        <v>1353</v>
      </c>
      <c r="L124" s="4" t="s">
        <v>1326</v>
      </c>
    </row>
    <row r="125" spans="1:12" x14ac:dyDescent="0.3">
      <c r="A125" s="1" t="s">
        <v>76</v>
      </c>
      <c r="B125" s="1">
        <v>142940</v>
      </c>
      <c r="C125" s="1">
        <v>65773</v>
      </c>
      <c r="D125" s="1">
        <v>1762786</v>
      </c>
      <c r="E125" s="1">
        <v>130</v>
      </c>
      <c r="F125" s="1">
        <v>0</v>
      </c>
      <c r="G125" s="1">
        <v>3942</v>
      </c>
      <c r="H125" s="1" t="s">
        <v>834</v>
      </c>
      <c r="I125" s="1">
        <v>79</v>
      </c>
      <c r="J125" s="1">
        <v>210</v>
      </c>
      <c r="K125" s="4" t="s">
        <v>1357</v>
      </c>
      <c r="L125" s="4" t="s">
        <v>1315</v>
      </c>
    </row>
    <row r="126" spans="1:12" x14ac:dyDescent="0.3">
      <c r="A126" s="1" t="s">
        <v>77</v>
      </c>
      <c r="B126" s="1">
        <v>118940</v>
      </c>
      <c r="C126" s="1">
        <v>55881</v>
      </c>
      <c r="D126" s="1">
        <v>1762786</v>
      </c>
      <c r="E126" s="1">
        <v>114</v>
      </c>
      <c r="F126" s="1">
        <v>0</v>
      </c>
      <c r="G126" s="1">
        <v>3073</v>
      </c>
      <c r="H126" s="1" t="s">
        <v>835</v>
      </c>
      <c r="I126" s="1">
        <v>68</v>
      </c>
      <c r="J126" s="1">
        <v>185</v>
      </c>
      <c r="K126" s="4" t="s">
        <v>1357</v>
      </c>
      <c r="L126" s="4" t="s">
        <v>1312</v>
      </c>
    </row>
    <row r="127" spans="1:12" x14ac:dyDescent="0.3">
      <c r="A127" s="1" t="s">
        <v>78</v>
      </c>
      <c r="B127" s="1">
        <v>72450</v>
      </c>
      <c r="C127" s="1">
        <v>34055</v>
      </c>
      <c r="D127" s="1">
        <v>1762786</v>
      </c>
      <c r="E127" s="1">
        <v>67</v>
      </c>
      <c r="F127" s="1">
        <v>0</v>
      </c>
      <c r="G127" s="1">
        <v>1827</v>
      </c>
      <c r="H127" s="1" t="s">
        <v>836</v>
      </c>
      <c r="I127" s="1">
        <v>39</v>
      </c>
      <c r="J127" s="1">
        <v>111</v>
      </c>
      <c r="K127" s="4" t="s">
        <v>1351</v>
      </c>
      <c r="L127" s="4" t="s">
        <v>1311</v>
      </c>
    </row>
    <row r="128" spans="1:12" x14ac:dyDescent="0.3">
      <c r="A128" s="1" t="s">
        <v>79</v>
      </c>
      <c r="B128" s="1">
        <v>181162</v>
      </c>
      <c r="C128" s="1">
        <v>85976</v>
      </c>
      <c r="D128" s="1">
        <v>1762786</v>
      </c>
      <c r="E128" s="1">
        <v>181</v>
      </c>
      <c r="F128" s="1">
        <v>0</v>
      </c>
      <c r="G128" s="1">
        <v>4853</v>
      </c>
      <c r="H128" s="1" t="s">
        <v>837</v>
      </c>
      <c r="I128" s="1">
        <v>106</v>
      </c>
      <c r="J128" s="1">
        <v>300</v>
      </c>
      <c r="K128" s="4" t="s">
        <v>1353</v>
      </c>
      <c r="L128" s="4" t="s">
        <v>1303</v>
      </c>
    </row>
    <row r="129" spans="1:12" x14ac:dyDescent="0.3">
      <c r="A129" s="1" t="s">
        <v>535</v>
      </c>
      <c r="B129" s="1">
        <v>98462</v>
      </c>
      <c r="C129" s="1">
        <v>152422</v>
      </c>
      <c r="D129" s="1">
        <v>131371</v>
      </c>
      <c r="E129" s="1">
        <v>125</v>
      </c>
      <c r="F129" s="1">
        <v>0</v>
      </c>
      <c r="G129" s="1">
        <v>3953</v>
      </c>
      <c r="H129" s="1" t="s">
        <v>1188</v>
      </c>
      <c r="I129" s="1">
        <v>73</v>
      </c>
      <c r="J129" s="1">
        <v>201</v>
      </c>
      <c r="K129" s="4" t="s">
        <v>1353</v>
      </c>
      <c r="L129" s="4" t="s">
        <v>1308</v>
      </c>
    </row>
    <row r="130" spans="1:12" x14ac:dyDescent="0.3">
      <c r="A130" s="1" t="s">
        <v>80</v>
      </c>
      <c r="B130" s="1">
        <v>97518</v>
      </c>
      <c r="C130" s="1">
        <v>42842</v>
      </c>
      <c r="D130" s="1">
        <v>1762786</v>
      </c>
      <c r="E130" s="1">
        <v>94</v>
      </c>
      <c r="F130" s="1">
        <v>0</v>
      </c>
      <c r="G130" s="1">
        <v>3587</v>
      </c>
      <c r="H130" s="1" t="s">
        <v>838</v>
      </c>
      <c r="I130" s="1">
        <v>53</v>
      </c>
      <c r="J130" s="1">
        <v>160</v>
      </c>
      <c r="K130" s="4" t="s">
        <v>1362</v>
      </c>
      <c r="L130" s="4" t="s">
        <v>1305</v>
      </c>
    </row>
    <row r="131" spans="1:12" x14ac:dyDescent="0.3">
      <c r="A131" s="1" t="s">
        <v>81</v>
      </c>
      <c r="B131" s="1">
        <v>109984</v>
      </c>
      <c r="C131" s="1">
        <v>49650</v>
      </c>
      <c r="D131" s="1">
        <v>1762786</v>
      </c>
      <c r="E131" s="1">
        <v>104</v>
      </c>
      <c r="F131" s="1">
        <v>0</v>
      </c>
      <c r="G131" s="1">
        <v>5198</v>
      </c>
      <c r="H131" s="1" t="s">
        <v>839</v>
      </c>
      <c r="I131" s="1">
        <v>61</v>
      </c>
      <c r="J131" s="1">
        <v>171</v>
      </c>
      <c r="K131" s="4" t="s">
        <v>1351</v>
      </c>
      <c r="L131" s="4" t="s">
        <v>1310</v>
      </c>
    </row>
    <row r="132" spans="1:12" x14ac:dyDescent="0.3">
      <c r="A132" s="1" t="s">
        <v>82</v>
      </c>
      <c r="B132" s="1">
        <v>49740</v>
      </c>
      <c r="C132" s="1">
        <v>22475</v>
      </c>
      <c r="D132" s="1">
        <v>1762786</v>
      </c>
      <c r="E132" s="1">
        <v>43</v>
      </c>
      <c r="F132" s="1">
        <v>0</v>
      </c>
      <c r="G132" s="1">
        <v>2393</v>
      </c>
      <c r="H132" s="1">
        <v>68</v>
      </c>
      <c r="I132" s="1">
        <v>23</v>
      </c>
      <c r="J132" s="1">
        <v>76</v>
      </c>
      <c r="K132" s="4" t="s">
        <v>1361</v>
      </c>
      <c r="L132" s="4" t="s">
        <v>1301</v>
      </c>
    </row>
    <row r="133" spans="1:12" x14ac:dyDescent="0.3">
      <c r="A133" s="1" t="s">
        <v>83</v>
      </c>
      <c r="B133" s="1">
        <v>323860</v>
      </c>
      <c r="C133" s="1">
        <v>136705</v>
      </c>
      <c r="D133" s="1">
        <v>1762786</v>
      </c>
      <c r="E133" s="1">
        <v>322</v>
      </c>
      <c r="F133" s="1">
        <v>0</v>
      </c>
      <c r="G133" s="1">
        <v>8069</v>
      </c>
      <c r="H133" s="1" t="s">
        <v>840</v>
      </c>
      <c r="I133" s="1">
        <v>171</v>
      </c>
      <c r="J133" s="1">
        <v>535</v>
      </c>
      <c r="K133" s="4" t="s">
        <v>1354</v>
      </c>
      <c r="L133" s="4" t="s">
        <v>1327</v>
      </c>
    </row>
    <row r="134" spans="1:12" x14ac:dyDescent="0.3">
      <c r="A134" s="1" t="s">
        <v>84</v>
      </c>
      <c r="B134" s="1">
        <v>129840</v>
      </c>
      <c r="C134" s="1">
        <v>57362</v>
      </c>
      <c r="D134" s="1">
        <v>1762786</v>
      </c>
      <c r="E134" s="1">
        <v>131</v>
      </c>
      <c r="F134" s="1">
        <v>0</v>
      </c>
      <c r="G134" s="1">
        <v>4806</v>
      </c>
      <c r="H134" s="1" t="s">
        <v>841</v>
      </c>
      <c r="I134" s="1">
        <v>74</v>
      </c>
      <c r="J134" s="1">
        <v>213</v>
      </c>
      <c r="K134" s="4" t="s">
        <v>1350</v>
      </c>
      <c r="L134" s="4" t="s">
        <v>1312</v>
      </c>
    </row>
    <row r="135" spans="1:12" x14ac:dyDescent="0.3">
      <c r="A135" s="1" t="s">
        <v>85</v>
      </c>
      <c r="B135" s="1">
        <v>150508</v>
      </c>
      <c r="C135" s="1">
        <v>67128</v>
      </c>
      <c r="D135" s="1">
        <v>1762786</v>
      </c>
      <c r="E135" s="1">
        <v>144</v>
      </c>
      <c r="F135" s="1">
        <v>0</v>
      </c>
      <c r="G135" s="1">
        <v>8024</v>
      </c>
      <c r="H135" s="1" t="s">
        <v>842</v>
      </c>
      <c r="I135" s="1">
        <v>82</v>
      </c>
      <c r="J135" s="1">
        <v>234</v>
      </c>
      <c r="K135" s="4" t="s">
        <v>1357</v>
      </c>
      <c r="L135" s="4" t="s">
        <v>1315</v>
      </c>
    </row>
    <row r="136" spans="1:12" x14ac:dyDescent="0.3">
      <c r="A136" s="1" t="s">
        <v>536</v>
      </c>
      <c r="B136" s="1">
        <v>194275</v>
      </c>
      <c r="C136" s="1">
        <v>293396</v>
      </c>
      <c r="D136" s="1">
        <v>131991</v>
      </c>
      <c r="E136" s="1">
        <v>231</v>
      </c>
      <c r="F136" s="1">
        <v>0</v>
      </c>
      <c r="G136" s="1">
        <v>8066</v>
      </c>
      <c r="H136" s="1" t="s">
        <v>1189</v>
      </c>
      <c r="I136" s="1">
        <v>132</v>
      </c>
      <c r="J136" s="1">
        <v>367</v>
      </c>
      <c r="K136" s="4" t="s">
        <v>1354</v>
      </c>
      <c r="L136" s="4" t="s">
        <v>1336</v>
      </c>
    </row>
    <row r="137" spans="1:12" x14ac:dyDescent="0.3">
      <c r="A137" s="1" t="s">
        <v>86</v>
      </c>
      <c r="B137" s="1">
        <v>102582</v>
      </c>
      <c r="C137" s="1">
        <v>46547</v>
      </c>
      <c r="D137" s="1">
        <v>1762786</v>
      </c>
      <c r="E137" s="1">
        <v>95</v>
      </c>
      <c r="F137" s="1">
        <v>0</v>
      </c>
      <c r="G137" s="1">
        <v>5880</v>
      </c>
      <c r="H137" s="1" t="s">
        <v>843</v>
      </c>
      <c r="I137" s="1">
        <v>55</v>
      </c>
      <c r="J137" s="1">
        <v>160</v>
      </c>
      <c r="K137" s="4" t="s">
        <v>1351</v>
      </c>
      <c r="L137" s="4" t="s">
        <v>1313</v>
      </c>
    </row>
    <row r="138" spans="1:12" x14ac:dyDescent="0.3">
      <c r="A138" s="1" t="s">
        <v>87</v>
      </c>
      <c r="B138" s="1">
        <v>84342</v>
      </c>
      <c r="C138" s="1">
        <v>38562</v>
      </c>
      <c r="D138" s="1">
        <v>1762786</v>
      </c>
      <c r="E138" s="1">
        <v>84</v>
      </c>
      <c r="F138" s="1">
        <v>1</v>
      </c>
      <c r="G138" s="1">
        <v>5103</v>
      </c>
      <c r="H138" s="1" t="s">
        <v>844</v>
      </c>
      <c r="I138" s="1">
        <v>44</v>
      </c>
      <c r="J138" s="1">
        <v>136</v>
      </c>
      <c r="K138" s="4" t="s">
        <v>1352</v>
      </c>
      <c r="L138" s="4" t="s">
        <v>1311</v>
      </c>
    </row>
    <row r="139" spans="1:12" x14ac:dyDescent="0.3">
      <c r="A139" s="1" t="s">
        <v>537</v>
      </c>
      <c r="B139" s="1">
        <v>43185</v>
      </c>
      <c r="C139" s="1">
        <v>67124</v>
      </c>
      <c r="D139" s="1">
        <v>130448</v>
      </c>
      <c r="E139" s="1">
        <v>52</v>
      </c>
      <c r="F139" s="1">
        <v>0</v>
      </c>
      <c r="G139" s="1">
        <v>1626</v>
      </c>
      <c r="H139" s="1" t="s">
        <v>1190</v>
      </c>
      <c r="I139" s="1">
        <v>28</v>
      </c>
      <c r="J139" s="1">
        <v>84</v>
      </c>
      <c r="K139" s="4" t="s">
        <v>1359</v>
      </c>
      <c r="L139" s="4" t="s">
        <v>1311</v>
      </c>
    </row>
    <row r="140" spans="1:12" x14ac:dyDescent="0.3">
      <c r="A140" s="1" t="s">
        <v>88</v>
      </c>
      <c r="B140" s="1">
        <v>55508</v>
      </c>
      <c r="C140" s="1">
        <v>24467</v>
      </c>
      <c r="D140" s="1">
        <v>1762786</v>
      </c>
      <c r="E140" s="1">
        <v>49</v>
      </c>
      <c r="F140" s="1">
        <v>0</v>
      </c>
      <c r="G140" s="1">
        <v>3559</v>
      </c>
      <c r="H140" s="1" t="s">
        <v>845</v>
      </c>
      <c r="I140" s="1">
        <v>28</v>
      </c>
      <c r="J140" s="1">
        <v>84</v>
      </c>
      <c r="K140" s="4" t="s">
        <v>1363</v>
      </c>
      <c r="L140" s="4" t="s">
        <v>1301</v>
      </c>
    </row>
    <row r="141" spans="1:12" x14ac:dyDescent="0.3">
      <c r="A141" s="1" t="s">
        <v>89</v>
      </c>
      <c r="B141" s="1">
        <v>251456</v>
      </c>
      <c r="C141" s="1">
        <v>105694</v>
      </c>
      <c r="D141" s="1">
        <v>1762786</v>
      </c>
      <c r="E141" s="1">
        <v>230</v>
      </c>
      <c r="F141" s="1">
        <v>0</v>
      </c>
      <c r="G141" s="1">
        <v>8065</v>
      </c>
      <c r="H141" s="1" t="s">
        <v>846</v>
      </c>
      <c r="I141" s="1">
        <v>128</v>
      </c>
      <c r="J141" s="1">
        <v>399</v>
      </c>
      <c r="K141" s="4" t="s">
        <v>1353</v>
      </c>
      <c r="L141" s="4" t="s">
        <v>1317</v>
      </c>
    </row>
    <row r="142" spans="1:12" x14ac:dyDescent="0.3">
      <c r="A142" s="1" t="s">
        <v>90</v>
      </c>
      <c r="B142" s="1">
        <v>87596</v>
      </c>
      <c r="C142" s="1">
        <v>36462</v>
      </c>
      <c r="D142" s="1">
        <v>1762786</v>
      </c>
      <c r="E142" s="1">
        <v>71</v>
      </c>
      <c r="F142" s="1">
        <v>0</v>
      </c>
      <c r="G142" s="1">
        <v>4241</v>
      </c>
      <c r="H142" s="1" t="s">
        <v>847</v>
      </c>
      <c r="I142" s="1">
        <v>41</v>
      </c>
      <c r="J142" s="1">
        <v>122</v>
      </c>
      <c r="K142" s="4" t="s">
        <v>1364</v>
      </c>
      <c r="L142" s="4" t="s">
        <v>1302</v>
      </c>
    </row>
    <row r="143" spans="1:12" x14ac:dyDescent="0.3">
      <c r="A143" s="1" t="s">
        <v>91</v>
      </c>
      <c r="B143" s="1">
        <v>192764</v>
      </c>
      <c r="C143" s="1">
        <v>86375</v>
      </c>
      <c r="D143" s="1">
        <v>1762786</v>
      </c>
      <c r="E143" s="1">
        <v>162</v>
      </c>
      <c r="F143" s="1">
        <v>1</v>
      </c>
      <c r="G143" s="1">
        <v>8055</v>
      </c>
      <c r="H143" s="1" t="s">
        <v>848</v>
      </c>
      <c r="I143" s="1">
        <v>90</v>
      </c>
      <c r="J143" s="1">
        <v>267</v>
      </c>
      <c r="K143" s="4" t="s">
        <v>1357</v>
      </c>
      <c r="L143" s="4" t="s">
        <v>1328</v>
      </c>
    </row>
    <row r="144" spans="1:12" x14ac:dyDescent="0.3">
      <c r="A144" s="1" t="s">
        <v>538</v>
      </c>
      <c r="B144" s="1">
        <v>92755</v>
      </c>
      <c r="C144" s="1">
        <v>145682</v>
      </c>
      <c r="D144" s="1">
        <v>130743</v>
      </c>
      <c r="E144" s="1">
        <v>95</v>
      </c>
      <c r="F144" s="1">
        <v>0</v>
      </c>
      <c r="G144" s="1">
        <v>4099</v>
      </c>
      <c r="H144" s="1" t="s">
        <v>1191</v>
      </c>
      <c r="I144" s="1">
        <v>54</v>
      </c>
      <c r="J144" s="1">
        <v>158</v>
      </c>
      <c r="K144" s="4" t="s">
        <v>1357</v>
      </c>
      <c r="L144" s="4" t="s">
        <v>1309</v>
      </c>
    </row>
    <row r="145" spans="1:12" x14ac:dyDescent="0.3">
      <c r="A145" s="1" t="s">
        <v>539</v>
      </c>
      <c r="B145" s="1">
        <v>117959</v>
      </c>
      <c r="C145" s="1">
        <v>178428</v>
      </c>
      <c r="D145" s="1">
        <v>130016</v>
      </c>
      <c r="E145" s="1">
        <v>150</v>
      </c>
      <c r="F145" s="1">
        <v>1</v>
      </c>
      <c r="G145" s="1">
        <v>3960</v>
      </c>
      <c r="H145" s="1" t="s">
        <v>1192</v>
      </c>
      <c r="I145" s="1">
        <v>89</v>
      </c>
      <c r="J145" s="1">
        <v>236</v>
      </c>
      <c r="K145" s="4" t="s">
        <v>1353</v>
      </c>
      <c r="L145" s="4" t="s">
        <v>1339</v>
      </c>
    </row>
    <row r="146" spans="1:12" x14ac:dyDescent="0.3">
      <c r="A146" s="1" t="s">
        <v>92</v>
      </c>
      <c r="B146" s="1">
        <v>123778</v>
      </c>
      <c r="C146" s="1">
        <v>57414</v>
      </c>
      <c r="D146" s="1">
        <v>1762786</v>
      </c>
      <c r="E146" s="1">
        <v>120</v>
      </c>
      <c r="F146" s="1">
        <v>0</v>
      </c>
      <c r="G146" s="1">
        <v>3871</v>
      </c>
      <c r="H146" s="1" t="s">
        <v>849</v>
      </c>
      <c r="I146" s="1">
        <v>68</v>
      </c>
      <c r="J146" s="1">
        <v>197</v>
      </c>
      <c r="K146" s="4" t="s">
        <v>1350</v>
      </c>
      <c r="L146" s="4" t="s">
        <v>1300</v>
      </c>
    </row>
    <row r="147" spans="1:12" x14ac:dyDescent="0.3">
      <c r="A147" s="1" t="s">
        <v>93</v>
      </c>
      <c r="B147" s="1">
        <v>114694</v>
      </c>
      <c r="C147" s="1">
        <v>51307</v>
      </c>
      <c r="D147" s="1">
        <v>1762786</v>
      </c>
      <c r="E147" s="1">
        <v>102</v>
      </c>
      <c r="F147" s="1">
        <v>0</v>
      </c>
      <c r="G147" s="1">
        <v>7974</v>
      </c>
      <c r="H147" s="1" t="s">
        <v>850</v>
      </c>
      <c r="I147" s="1">
        <v>59</v>
      </c>
      <c r="J147" s="1">
        <v>166</v>
      </c>
      <c r="K147" s="4" t="s">
        <v>1362</v>
      </c>
      <c r="L147" s="4" t="s">
        <v>1310</v>
      </c>
    </row>
    <row r="148" spans="1:12" x14ac:dyDescent="0.3">
      <c r="A148" s="1" t="s">
        <v>94</v>
      </c>
      <c r="B148" s="1">
        <v>162400</v>
      </c>
      <c r="C148" s="1">
        <v>73884</v>
      </c>
      <c r="D148" s="1">
        <v>1762786</v>
      </c>
      <c r="E148" s="1">
        <v>167</v>
      </c>
      <c r="F148" s="1">
        <v>0</v>
      </c>
      <c r="G148" s="1">
        <v>8068</v>
      </c>
      <c r="H148" s="1" t="s">
        <v>851</v>
      </c>
      <c r="I148" s="1">
        <v>90</v>
      </c>
      <c r="J148" s="1">
        <v>273</v>
      </c>
      <c r="K148" s="4" t="s">
        <v>1357</v>
      </c>
      <c r="L148" s="4" t="s">
        <v>1329</v>
      </c>
    </row>
    <row r="149" spans="1:12" x14ac:dyDescent="0.3">
      <c r="A149" s="1" t="s">
        <v>95</v>
      </c>
      <c r="B149" s="1">
        <v>75820</v>
      </c>
      <c r="C149" s="1">
        <v>34515</v>
      </c>
      <c r="D149" s="1">
        <v>1762786</v>
      </c>
      <c r="E149" s="1">
        <v>71</v>
      </c>
      <c r="F149" s="1">
        <v>0</v>
      </c>
      <c r="G149" s="1">
        <v>2116</v>
      </c>
      <c r="H149" s="1" t="s">
        <v>852</v>
      </c>
      <c r="I149" s="1">
        <v>40</v>
      </c>
      <c r="J149" s="1">
        <v>114</v>
      </c>
      <c r="K149" s="4" t="s">
        <v>1352</v>
      </c>
      <c r="L149" s="4" t="s">
        <v>1311</v>
      </c>
    </row>
    <row r="150" spans="1:12" x14ac:dyDescent="0.3">
      <c r="A150" s="1" t="s">
        <v>96</v>
      </c>
      <c r="B150" s="1">
        <v>211278</v>
      </c>
      <c r="C150" s="1">
        <v>94030</v>
      </c>
      <c r="D150" s="1">
        <v>1762786</v>
      </c>
      <c r="E150" s="1">
        <v>212</v>
      </c>
      <c r="F150" s="1">
        <v>0</v>
      </c>
      <c r="G150" s="1">
        <v>8069</v>
      </c>
      <c r="H150" s="1" t="s">
        <v>853</v>
      </c>
      <c r="I150" s="1">
        <v>122</v>
      </c>
      <c r="J150" s="1">
        <v>343</v>
      </c>
      <c r="K150" s="4" t="s">
        <v>1353</v>
      </c>
      <c r="L150" s="4" t="s">
        <v>1330</v>
      </c>
    </row>
    <row r="151" spans="1:12" x14ac:dyDescent="0.3">
      <c r="A151" s="1" t="s">
        <v>540</v>
      </c>
      <c r="B151" s="1">
        <v>49444</v>
      </c>
      <c r="C151" s="1">
        <v>78948</v>
      </c>
      <c r="D151" s="1">
        <v>130620</v>
      </c>
      <c r="E151" s="1">
        <v>64</v>
      </c>
      <c r="F151" s="1">
        <v>0</v>
      </c>
      <c r="G151" s="1">
        <v>1863</v>
      </c>
      <c r="H151" s="1" t="s">
        <v>1193</v>
      </c>
      <c r="I151" s="1">
        <v>36</v>
      </c>
      <c r="J151" s="1">
        <v>103</v>
      </c>
      <c r="K151" s="4" t="s">
        <v>1351</v>
      </c>
      <c r="L151" s="4" t="s">
        <v>1302</v>
      </c>
    </row>
    <row r="152" spans="1:12" x14ac:dyDescent="0.3">
      <c r="A152" s="1" t="s">
        <v>97</v>
      </c>
      <c r="B152" s="1">
        <v>140312</v>
      </c>
      <c r="C152" s="1">
        <v>64093</v>
      </c>
      <c r="D152" s="1">
        <v>1762786</v>
      </c>
      <c r="E152" s="1">
        <v>120</v>
      </c>
      <c r="F152" s="1">
        <v>0</v>
      </c>
      <c r="G152" s="1">
        <v>4554</v>
      </c>
      <c r="H152" s="1" t="s">
        <v>854</v>
      </c>
      <c r="I152" s="1">
        <v>72</v>
      </c>
      <c r="J152" s="1">
        <v>192</v>
      </c>
      <c r="K152" s="4" t="s">
        <v>1357</v>
      </c>
      <c r="L152" s="4" t="s">
        <v>1314</v>
      </c>
    </row>
    <row r="153" spans="1:12" x14ac:dyDescent="0.3">
      <c r="A153" s="1" t="s">
        <v>98</v>
      </c>
      <c r="B153" s="1">
        <v>90012</v>
      </c>
      <c r="C153" s="1">
        <v>41850</v>
      </c>
      <c r="D153" s="1">
        <v>1762786</v>
      </c>
      <c r="E153" s="1">
        <v>89</v>
      </c>
      <c r="F153" s="1">
        <v>0</v>
      </c>
      <c r="G153" s="1">
        <v>2618</v>
      </c>
      <c r="H153" s="1" t="s">
        <v>855</v>
      </c>
      <c r="I153" s="1">
        <v>53</v>
      </c>
      <c r="J153" s="1">
        <v>138</v>
      </c>
      <c r="K153" s="4" t="s">
        <v>1362</v>
      </c>
      <c r="L153" s="4" t="s">
        <v>1313</v>
      </c>
    </row>
    <row r="154" spans="1:12" x14ac:dyDescent="0.3">
      <c r="A154" s="1" t="s">
        <v>99</v>
      </c>
      <c r="B154" s="1">
        <v>93614</v>
      </c>
      <c r="C154" s="1">
        <v>45165</v>
      </c>
      <c r="D154" s="1">
        <v>1762786</v>
      </c>
      <c r="E154" s="1">
        <v>90</v>
      </c>
      <c r="F154" s="1">
        <v>0</v>
      </c>
      <c r="G154" s="1">
        <v>2543</v>
      </c>
      <c r="H154" s="1" t="s">
        <v>856</v>
      </c>
      <c r="I154" s="1">
        <v>52</v>
      </c>
      <c r="J154" s="1">
        <v>158</v>
      </c>
      <c r="K154" s="4" t="s">
        <v>1362</v>
      </c>
      <c r="L154" s="4" t="s">
        <v>1305</v>
      </c>
    </row>
    <row r="155" spans="1:12" x14ac:dyDescent="0.3">
      <c r="A155" s="1" t="s">
        <v>541</v>
      </c>
      <c r="B155" s="1">
        <v>36944</v>
      </c>
      <c r="C155" s="1">
        <v>59552</v>
      </c>
      <c r="D155" s="1">
        <v>129621</v>
      </c>
      <c r="E155" s="1">
        <v>49</v>
      </c>
      <c r="F155" s="1">
        <v>0</v>
      </c>
      <c r="G155" s="1">
        <v>1303</v>
      </c>
      <c r="H155" s="1" t="s">
        <v>1194</v>
      </c>
      <c r="I155" s="1">
        <v>27</v>
      </c>
      <c r="J155" s="1">
        <v>83</v>
      </c>
      <c r="K155" s="4" t="s">
        <v>1359</v>
      </c>
      <c r="L155" s="4" t="s">
        <v>1301</v>
      </c>
    </row>
    <row r="156" spans="1:12" x14ac:dyDescent="0.3">
      <c r="A156" s="1" t="s">
        <v>542</v>
      </c>
      <c r="B156" s="1">
        <v>19289</v>
      </c>
      <c r="C156" s="1">
        <v>32466</v>
      </c>
      <c r="D156" s="1">
        <v>129505</v>
      </c>
      <c r="E156" s="1">
        <v>27</v>
      </c>
      <c r="F156" s="1">
        <v>0</v>
      </c>
      <c r="G156" s="1">
        <v>727</v>
      </c>
      <c r="H156" s="1" t="s">
        <v>1195</v>
      </c>
      <c r="I156" s="1">
        <v>15</v>
      </c>
      <c r="J156" s="1">
        <v>45</v>
      </c>
      <c r="K156" s="4" t="s">
        <v>1368</v>
      </c>
      <c r="L156" s="4" t="s">
        <v>1299</v>
      </c>
    </row>
    <row r="157" spans="1:12" x14ac:dyDescent="0.3">
      <c r="A157" s="1" t="s">
        <v>100</v>
      </c>
      <c r="B157" s="1">
        <v>108486</v>
      </c>
      <c r="C157" s="1">
        <v>50178</v>
      </c>
      <c r="D157" s="1">
        <v>1762786</v>
      </c>
      <c r="E157" s="1">
        <v>101</v>
      </c>
      <c r="F157" s="1">
        <v>0</v>
      </c>
      <c r="G157" s="1">
        <v>8061</v>
      </c>
      <c r="H157" s="1">
        <v>164</v>
      </c>
      <c r="I157" s="1">
        <v>54</v>
      </c>
      <c r="J157" s="1">
        <v>174</v>
      </c>
      <c r="K157" s="4" t="s">
        <v>1351</v>
      </c>
      <c r="L157" s="4" t="s">
        <v>1310</v>
      </c>
    </row>
    <row r="158" spans="1:12" x14ac:dyDescent="0.3">
      <c r="A158" s="1" t="s">
        <v>543</v>
      </c>
      <c r="B158" s="1">
        <v>26679</v>
      </c>
      <c r="C158" s="1">
        <v>44714</v>
      </c>
      <c r="D158" s="1">
        <v>129667</v>
      </c>
      <c r="E158" s="1">
        <v>37</v>
      </c>
      <c r="F158" s="1">
        <v>0</v>
      </c>
      <c r="G158" s="1">
        <v>1048</v>
      </c>
      <c r="H158" s="1" t="s">
        <v>1196</v>
      </c>
      <c r="I158" s="1">
        <v>21</v>
      </c>
      <c r="J158" s="1">
        <v>63</v>
      </c>
      <c r="K158" s="4" t="s">
        <v>1365</v>
      </c>
      <c r="L158" s="4" t="s">
        <v>1299</v>
      </c>
    </row>
    <row r="159" spans="1:12" x14ac:dyDescent="0.3">
      <c r="A159" s="1" t="s">
        <v>101</v>
      </c>
      <c r="B159" s="1">
        <v>113824</v>
      </c>
      <c r="C159" s="1">
        <v>50188</v>
      </c>
      <c r="D159" s="1">
        <v>1762786</v>
      </c>
      <c r="E159" s="1">
        <v>108</v>
      </c>
      <c r="F159" s="1">
        <v>0</v>
      </c>
      <c r="G159" s="1">
        <v>4249</v>
      </c>
      <c r="H159" s="1" t="s">
        <v>857</v>
      </c>
      <c r="I159" s="1">
        <v>58</v>
      </c>
      <c r="J159" s="1">
        <v>185</v>
      </c>
      <c r="K159" s="4" t="s">
        <v>1362</v>
      </c>
      <c r="L159" s="4" t="s">
        <v>1319</v>
      </c>
    </row>
    <row r="160" spans="1:12" x14ac:dyDescent="0.3">
      <c r="A160" s="1" t="s">
        <v>544</v>
      </c>
      <c r="B160" s="1">
        <v>80410</v>
      </c>
      <c r="C160" s="1">
        <v>128276</v>
      </c>
      <c r="D160" s="1">
        <v>130601</v>
      </c>
      <c r="E160" s="1">
        <v>102</v>
      </c>
      <c r="F160" s="1">
        <v>0</v>
      </c>
      <c r="G160" s="1">
        <v>3224</v>
      </c>
      <c r="H160" s="1" t="s">
        <v>1197</v>
      </c>
      <c r="I160" s="1">
        <v>61</v>
      </c>
      <c r="J160" s="1">
        <v>165</v>
      </c>
      <c r="K160" s="4" t="s">
        <v>1357</v>
      </c>
      <c r="L160" s="4" t="s">
        <v>1309</v>
      </c>
    </row>
    <row r="161" spans="1:12" x14ac:dyDescent="0.3">
      <c r="A161" s="1" t="s">
        <v>102</v>
      </c>
      <c r="B161" s="1">
        <v>207074</v>
      </c>
      <c r="C161" s="1">
        <v>97552</v>
      </c>
      <c r="D161" s="1">
        <v>1762786</v>
      </c>
      <c r="E161" s="1">
        <v>205</v>
      </c>
      <c r="F161" s="1">
        <v>0</v>
      </c>
      <c r="G161" s="1">
        <v>6397</v>
      </c>
      <c r="H161" s="1" t="s">
        <v>858</v>
      </c>
      <c r="I161" s="1">
        <v>123</v>
      </c>
      <c r="J161" s="1">
        <v>327</v>
      </c>
      <c r="K161" s="4" t="s">
        <v>1353</v>
      </c>
      <c r="L161" s="4" t="s">
        <v>1317</v>
      </c>
    </row>
    <row r="162" spans="1:12" x14ac:dyDescent="0.3">
      <c r="A162" s="1" t="s">
        <v>103</v>
      </c>
      <c r="B162" s="1">
        <v>100130</v>
      </c>
      <c r="C162" s="1">
        <v>47605</v>
      </c>
      <c r="D162" s="1">
        <v>1762786</v>
      </c>
      <c r="E162" s="1">
        <v>100</v>
      </c>
      <c r="F162" s="1">
        <v>0</v>
      </c>
      <c r="G162" s="1">
        <v>2537</v>
      </c>
      <c r="H162" s="1" t="s">
        <v>859</v>
      </c>
      <c r="I162" s="1">
        <v>60</v>
      </c>
      <c r="J162" s="1">
        <v>165</v>
      </c>
      <c r="K162" s="4" t="s">
        <v>1362</v>
      </c>
      <c r="L162" s="4" t="s">
        <v>1319</v>
      </c>
    </row>
    <row r="163" spans="1:12" x14ac:dyDescent="0.3">
      <c r="A163" s="1" t="s">
        <v>545</v>
      </c>
      <c r="B163" s="1">
        <v>97808</v>
      </c>
      <c r="C163" s="1">
        <v>151640</v>
      </c>
      <c r="D163" s="1">
        <v>131457</v>
      </c>
      <c r="E163" s="1">
        <v>117</v>
      </c>
      <c r="F163" s="1">
        <v>0</v>
      </c>
      <c r="G163" s="1">
        <v>3492</v>
      </c>
      <c r="H163" s="1" t="s">
        <v>1198</v>
      </c>
      <c r="I163" s="1">
        <v>62</v>
      </c>
      <c r="J163" s="1">
        <v>194</v>
      </c>
      <c r="K163" s="4" t="s">
        <v>1357</v>
      </c>
      <c r="L163" s="4" t="s">
        <v>1324</v>
      </c>
    </row>
    <row r="164" spans="1:12" x14ac:dyDescent="0.3">
      <c r="A164" s="1" t="s">
        <v>104</v>
      </c>
      <c r="B164" s="1">
        <v>98816</v>
      </c>
      <c r="C164" s="1">
        <v>44261</v>
      </c>
      <c r="D164" s="1">
        <v>1762786</v>
      </c>
      <c r="E164" s="1">
        <v>91</v>
      </c>
      <c r="F164" s="1">
        <v>0</v>
      </c>
      <c r="G164" s="1">
        <v>6149</v>
      </c>
      <c r="H164" s="1" t="s">
        <v>860</v>
      </c>
      <c r="I164" s="1">
        <v>52</v>
      </c>
      <c r="J164" s="1">
        <v>153</v>
      </c>
      <c r="K164" s="4" t="s">
        <v>1351</v>
      </c>
      <c r="L164" s="4" t="s">
        <v>1313</v>
      </c>
    </row>
    <row r="165" spans="1:12" x14ac:dyDescent="0.3">
      <c r="A165" s="1" t="s">
        <v>546</v>
      </c>
      <c r="B165" s="1">
        <v>26445</v>
      </c>
      <c r="C165" s="1">
        <v>43354</v>
      </c>
      <c r="D165" s="1">
        <v>129956</v>
      </c>
      <c r="E165" s="1">
        <v>35</v>
      </c>
      <c r="F165" s="1">
        <v>0</v>
      </c>
      <c r="G165" s="1">
        <v>1001</v>
      </c>
      <c r="H165" s="1" t="s">
        <v>1199</v>
      </c>
      <c r="I165" s="1">
        <v>20</v>
      </c>
      <c r="J165" s="1">
        <v>57</v>
      </c>
      <c r="K165" s="4" t="s">
        <v>1367</v>
      </c>
      <c r="L165" s="4" t="s">
        <v>1299</v>
      </c>
    </row>
    <row r="166" spans="1:12" x14ac:dyDescent="0.3">
      <c r="A166" s="1" t="s">
        <v>105</v>
      </c>
      <c r="B166" s="1">
        <v>148682</v>
      </c>
      <c r="C166" s="1">
        <v>67905</v>
      </c>
      <c r="D166" s="1">
        <v>1762786</v>
      </c>
      <c r="E166" s="1">
        <v>135</v>
      </c>
      <c r="F166" s="1">
        <v>0</v>
      </c>
      <c r="G166" s="1">
        <v>3925</v>
      </c>
      <c r="H166" s="1" t="s">
        <v>861</v>
      </c>
      <c r="I166" s="1">
        <v>80</v>
      </c>
      <c r="J166" s="1">
        <v>216</v>
      </c>
      <c r="K166" s="4" t="s">
        <v>1357</v>
      </c>
      <c r="L166" s="4" t="s">
        <v>1320</v>
      </c>
    </row>
    <row r="167" spans="1:12" x14ac:dyDescent="0.3">
      <c r="A167" s="1" t="s">
        <v>547</v>
      </c>
      <c r="B167" s="1">
        <v>122109</v>
      </c>
      <c r="C167" s="1">
        <v>188638</v>
      </c>
      <c r="D167" s="1">
        <v>131316</v>
      </c>
      <c r="E167" s="1">
        <v>154</v>
      </c>
      <c r="F167" s="1">
        <v>0</v>
      </c>
      <c r="G167" s="1">
        <v>4851</v>
      </c>
      <c r="H167" s="1" t="s">
        <v>1200</v>
      </c>
      <c r="I167" s="1">
        <v>94</v>
      </c>
      <c r="J167" s="1">
        <v>252</v>
      </c>
      <c r="K167" s="4" t="s">
        <v>1354</v>
      </c>
      <c r="L167" s="4" t="s">
        <v>1325</v>
      </c>
    </row>
    <row r="168" spans="1:12" x14ac:dyDescent="0.3">
      <c r="A168" s="1" t="s">
        <v>548</v>
      </c>
      <c r="B168" s="1">
        <v>56999</v>
      </c>
      <c r="C168" s="1">
        <v>90000</v>
      </c>
      <c r="D168" s="1">
        <v>131485</v>
      </c>
      <c r="E168" s="1">
        <v>69</v>
      </c>
      <c r="F168" s="1">
        <v>0</v>
      </c>
      <c r="G168" s="1">
        <v>1799</v>
      </c>
      <c r="H168" s="1" t="s">
        <v>788</v>
      </c>
      <c r="I168" s="1">
        <v>38</v>
      </c>
      <c r="J168" s="1">
        <v>114</v>
      </c>
      <c r="K168" s="4" t="s">
        <v>1362</v>
      </c>
      <c r="L168" s="4" t="s">
        <v>1305</v>
      </c>
    </row>
    <row r="169" spans="1:12" x14ac:dyDescent="0.3">
      <c r="A169" s="1" t="s">
        <v>106</v>
      </c>
      <c r="B169" s="1">
        <v>155872</v>
      </c>
      <c r="C169" s="1">
        <v>70385</v>
      </c>
      <c r="D169" s="1">
        <v>1762786</v>
      </c>
      <c r="E169" s="1">
        <v>172</v>
      </c>
      <c r="F169" s="1">
        <v>1</v>
      </c>
      <c r="G169" s="1">
        <v>5824</v>
      </c>
      <c r="H169" s="1" t="s">
        <v>862</v>
      </c>
      <c r="I169" s="1">
        <v>97</v>
      </c>
      <c r="J169" s="1">
        <v>270</v>
      </c>
      <c r="K169" s="4" t="s">
        <v>1357</v>
      </c>
      <c r="L169" s="4" t="s">
        <v>1324</v>
      </c>
    </row>
    <row r="170" spans="1:12" x14ac:dyDescent="0.3">
      <c r="A170" s="1" t="s">
        <v>549</v>
      </c>
      <c r="B170" s="1">
        <v>38075</v>
      </c>
      <c r="C170" s="1">
        <v>62176</v>
      </c>
      <c r="D170" s="1">
        <v>130883</v>
      </c>
      <c r="E170" s="1">
        <v>52</v>
      </c>
      <c r="F170" s="1">
        <v>0</v>
      </c>
      <c r="G170" s="1">
        <v>1180</v>
      </c>
      <c r="H170" s="1" t="s">
        <v>1201</v>
      </c>
      <c r="I170" s="1">
        <v>30</v>
      </c>
      <c r="J170" s="1">
        <v>84</v>
      </c>
      <c r="K170" s="4" t="s">
        <v>1352</v>
      </c>
      <c r="L170" s="4" t="s">
        <v>1301</v>
      </c>
    </row>
    <row r="171" spans="1:12" x14ac:dyDescent="0.3">
      <c r="A171" s="1" t="s">
        <v>550</v>
      </c>
      <c r="B171" s="1">
        <v>25813</v>
      </c>
      <c r="C171" s="1">
        <v>42440</v>
      </c>
      <c r="D171" s="1">
        <v>130930</v>
      </c>
      <c r="E171" s="1">
        <v>35</v>
      </c>
      <c r="F171" s="1">
        <v>0</v>
      </c>
      <c r="G171" s="1">
        <v>1130</v>
      </c>
      <c r="H171" s="1" t="s">
        <v>1202</v>
      </c>
      <c r="I171" s="1">
        <v>21</v>
      </c>
      <c r="J171" s="1">
        <v>57</v>
      </c>
      <c r="K171" s="4" t="s">
        <v>1363</v>
      </c>
      <c r="L171" s="4" t="s">
        <v>1299</v>
      </c>
    </row>
    <row r="172" spans="1:12" x14ac:dyDescent="0.3">
      <c r="A172" s="1" t="s">
        <v>107</v>
      </c>
      <c r="B172" s="1">
        <v>77924</v>
      </c>
      <c r="C172" s="1">
        <v>37398</v>
      </c>
      <c r="D172" s="1">
        <v>1762786</v>
      </c>
      <c r="E172" s="1">
        <v>75</v>
      </c>
      <c r="F172" s="1">
        <v>0</v>
      </c>
      <c r="G172" s="1">
        <v>2105</v>
      </c>
      <c r="H172" s="1" t="s">
        <v>863</v>
      </c>
      <c r="I172" s="1">
        <v>44</v>
      </c>
      <c r="J172" s="1">
        <v>125</v>
      </c>
      <c r="K172" s="4" t="s">
        <v>1351</v>
      </c>
      <c r="L172" s="4" t="s">
        <v>1302</v>
      </c>
    </row>
    <row r="173" spans="1:12" x14ac:dyDescent="0.3">
      <c r="A173" s="1" t="s">
        <v>108</v>
      </c>
      <c r="B173" s="1">
        <v>34382</v>
      </c>
      <c r="C173" s="1">
        <v>15890</v>
      </c>
      <c r="D173" s="1">
        <v>1762786</v>
      </c>
      <c r="E173" s="1">
        <v>35</v>
      </c>
      <c r="F173" s="1">
        <v>0</v>
      </c>
      <c r="G173" s="1">
        <v>1100</v>
      </c>
      <c r="H173" s="1" t="s">
        <v>864</v>
      </c>
      <c r="I173" s="1">
        <v>20</v>
      </c>
      <c r="J173" s="1">
        <v>59</v>
      </c>
      <c r="K173" s="4" t="s">
        <v>1368</v>
      </c>
      <c r="L173" s="4" t="s">
        <v>1299</v>
      </c>
    </row>
    <row r="174" spans="1:12" x14ac:dyDescent="0.3">
      <c r="A174" s="1" t="s">
        <v>109</v>
      </c>
      <c r="B174" s="1">
        <v>49500</v>
      </c>
      <c r="C174" s="1">
        <v>21751</v>
      </c>
      <c r="D174" s="1">
        <v>1762786</v>
      </c>
      <c r="E174" s="1">
        <v>51</v>
      </c>
      <c r="F174" s="1">
        <v>0</v>
      </c>
      <c r="G174" s="1">
        <v>1610</v>
      </c>
      <c r="H174" s="1" t="s">
        <v>865</v>
      </c>
      <c r="I174" s="1">
        <v>29</v>
      </c>
      <c r="J174" s="1">
        <v>80</v>
      </c>
      <c r="K174" s="4" t="s">
        <v>1363</v>
      </c>
      <c r="L174" s="4" t="s">
        <v>1299</v>
      </c>
    </row>
    <row r="175" spans="1:12" x14ac:dyDescent="0.3">
      <c r="A175" s="1" t="s">
        <v>110</v>
      </c>
      <c r="B175" s="1">
        <v>80666</v>
      </c>
      <c r="C175" s="1">
        <v>34755</v>
      </c>
      <c r="D175" s="1">
        <v>1762786</v>
      </c>
      <c r="E175" s="1">
        <v>74</v>
      </c>
      <c r="F175" s="1">
        <v>0</v>
      </c>
      <c r="G175" s="1">
        <v>2612</v>
      </c>
      <c r="H175" s="1">
        <v>105</v>
      </c>
      <c r="I175" s="1">
        <v>39</v>
      </c>
      <c r="J175" s="1">
        <v>126</v>
      </c>
      <c r="K175" s="4" t="s">
        <v>1352</v>
      </c>
      <c r="L175" s="4" t="s">
        <v>1311</v>
      </c>
    </row>
    <row r="176" spans="1:12" x14ac:dyDescent="0.3">
      <c r="A176" s="1" t="s">
        <v>111</v>
      </c>
      <c r="B176" s="1">
        <v>103138</v>
      </c>
      <c r="C176" s="1">
        <v>45652</v>
      </c>
      <c r="D176" s="1">
        <v>1762786</v>
      </c>
      <c r="E176" s="1">
        <v>104</v>
      </c>
      <c r="F176" s="1">
        <v>0</v>
      </c>
      <c r="G176" s="1">
        <v>3846</v>
      </c>
      <c r="H176" s="1">
        <v>149</v>
      </c>
      <c r="I176" s="1">
        <v>57</v>
      </c>
      <c r="J176" s="1">
        <v>178</v>
      </c>
      <c r="K176" s="4" t="s">
        <v>1362</v>
      </c>
      <c r="L176" s="4" t="s">
        <v>1310</v>
      </c>
    </row>
    <row r="177" spans="1:12" x14ac:dyDescent="0.3">
      <c r="A177" s="1" t="s">
        <v>112</v>
      </c>
      <c r="B177" s="1">
        <v>64908</v>
      </c>
      <c r="C177" s="1">
        <v>29694</v>
      </c>
      <c r="D177" s="1">
        <v>1762786</v>
      </c>
      <c r="E177" s="1">
        <v>59</v>
      </c>
      <c r="F177" s="1">
        <v>0</v>
      </c>
      <c r="G177" s="1">
        <v>3002</v>
      </c>
      <c r="H177" s="1" t="s">
        <v>866</v>
      </c>
      <c r="I177" s="1">
        <v>34</v>
      </c>
      <c r="J177" s="1">
        <v>97</v>
      </c>
      <c r="K177" s="4" t="s">
        <v>1359</v>
      </c>
      <c r="L177" s="4" t="s">
        <v>1301</v>
      </c>
    </row>
    <row r="178" spans="1:12" x14ac:dyDescent="0.3">
      <c r="A178" s="1" t="s">
        <v>113</v>
      </c>
      <c r="B178" s="1">
        <v>69398</v>
      </c>
      <c r="C178" s="1">
        <v>30263</v>
      </c>
      <c r="D178" s="1">
        <v>1762786</v>
      </c>
      <c r="E178" s="1">
        <v>65</v>
      </c>
      <c r="F178" s="1">
        <v>0</v>
      </c>
      <c r="G178" s="1">
        <v>2131</v>
      </c>
      <c r="H178" s="1" t="s">
        <v>788</v>
      </c>
      <c r="I178" s="1">
        <v>36</v>
      </c>
      <c r="J178" s="1">
        <v>112</v>
      </c>
      <c r="K178" s="4" t="s">
        <v>1359</v>
      </c>
      <c r="L178" s="4" t="s">
        <v>1311</v>
      </c>
    </row>
    <row r="179" spans="1:12" x14ac:dyDescent="0.3">
      <c r="A179" s="1" t="s">
        <v>114</v>
      </c>
      <c r="B179" s="1">
        <v>73522</v>
      </c>
      <c r="C179" s="1">
        <v>32856</v>
      </c>
      <c r="D179" s="1">
        <v>1762786</v>
      </c>
      <c r="E179" s="1">
        <v>70</v>
      </c>
      <c r="F179" s="1">
        <v>0</v>
      </c>
      <c r="G179" s="1">
        <v>2789</v>
      </c>
      <c r="H179" s="1" t="s">
        <v>867</v>
      </c>
      <c r="I179" s="1">
        <v>39</v>
      </c>
      <c r="J179" s="1">
        <v>122</v>
      </c>
      <c r="K179" s="4" t="s">
        <v>1352</v>
      </c>
      <c r="L179" s="4" t="s">
        <v>1311</v>
      </c>
    </row>
    <row r="180" spans="1:12" x14ac:dyDescent="0.3">
      <c r="A180" s="1" t="s">
        <v>115</v>
      </c>
      <c r="B180" s="1">
        <v>88124</v>
      </c>
      <c r="C180" s="1">
        <v>40175</v>
      </c>
      <c r="D180" s="1">
        <v>1762786</v>
      </c>
      <c r="E180" s="1">
        <v>83</v>
      </c>
      <c r="F180" s="1">
        <v>1</v>
      </c>
      <c r="G180" s="1">
        <v>4880</v>
      </c>
      <c r="H180" s="1" t="s">
        <v>856</v>
      </c>
      <c r="I180" s="1">
        <v>47</v>
      </c>
      <c r="J180" s="1">
        <v>136</v>
      </c>
      <c r="K180" s="4" t="s">
        <v>1352</v>
      </c>
      <c r="L180" s="4" t="s">
        <v>1311</v>
      </c>
    </row>
    <row r="181" spans="1:12" x14ac:dyDescent="0.3">
      <c r="A181" s="1" t="s">
        <v>116</v>
      </c>
      <c r="B181" s="1">
        <v>53544</v>
      </c>
      <c r="C181" s="1">
        <v>23392</v>
      </c>
      <c r="D181" s="1">
        <v>1762786</v>
      </c>
      <c r="E181" s="1">
        <v>52</v>
      </c>
      <c r="F181" s="1">
        <v>0</v>
      </c>
      <c r="G181" s="1">
        <v>1960</v>
      </c>
      <c r="H181" s="1" t="s">
        <v>868</v>
      </c>
      <c r="I181" s="1">
        <v>29</v>
      </c>
      <c r="J181" s="1">
        <v>88</v>
      </c>
      <c r="K181" s="4" t="s">
        <v>1363</v>
      </c>
      <c r="L181" s="4" t="s">
        <v>1301</v>
      </c>
    </row>
    <row r="182" spans="1:12" x14ac:dyDescent="0.3">
      <c r="A182" s="1" t="s">
        <v>117</v>
      </c>
      <c r="B182" s="1">
        <v>21956</v>
      </c>
      <c r="C182" s="1">
        <v>9728</v>
      </c>
      <c r="D182" s="1">
        <v>1762786</v>
      </c>
      <c r="E182" s="1">
        <v>18</v>
      </c>
      <c r="F182" s="1">
        <v>0</v>
      </c>
      <c r="G182" s="1">
        <v>1065</v>
      </c>
      <c r="H182" s="3" t="s">
        <v>1297</v>
      </c>
      <c r="I182" s="1">
        <v>10</v>
      </c>
      <c r="J182" s="1">
        <v>32</v>
      </c>
      <c r="K182" s="4" t="s">
        <v>1322</v>
      </c>
      <c r="L182" s="4" t="s">
        <v>1318</v>
      </c>
    </row>
    <row r="183" spans="1:12" x14ac:dyDescent="0.3">
      <c r="A183" s="1" t="s">
        <v>118</v>
      </c>
      <c r="B183" s="1">
        <v>78472</v>
      </c>
      <c r="C183" s="1">
        <v>35084</v>
      </c>
      <c r="D183" s="1">
        <v>1762786</v>
      </c>
      <c r="E183" s="1">
        <v>73</v>
      </c>
      <c r="F183" s="1">
        <v>0</v>
      </c>
      <c r="G183" s="1">
        <v>4690</v>
      </c>
      <c r="H183" s="1" t="s">
        <v>869</v>
      </c>
      <c r="I183" s="1">
        <v>40</v>
      </c>
      <c r="J183" s="1">
        <v>119</v>
      </c>
      <c r="K183" s="4" t="s">
        <v>1364</v>
      </c>
      <c r="L183" s="4" t="s">
        <v>1311</v>
      </c>
    </row>
    <row r="184" spans="1:12" x14ac:dyDescent="0.3">
      <c r="A184" s="1" t="s">
        <v>119</v>
      </c>
      <c r="B184" s="1">
        <v>52476</v>
      </c>
      <c r="C184" s="1">
        <v>23209</v>
      </c>
      <c r="D184" s="1">
        <v>1762786</v>
      </c>
      <c r="E184" s="1">
        <v>50</v>
      </c>
      <c r="F184" s="1">
        <v>0</v>
      </c>
      <c r="G184" s="1">
        <v>1666</v>
      </c>
      <c r="H184" s="1" t="s">
        <v>870</v>
      </c>
      <c r="I184" s="1">
        <v>26</v>
      </c>
      <c r="J184" s="1">
        <v>85</v>
      </c>
      <c r="K184" s="4" t="s">
        <v>1363</v>
      </c>
      <c r="L184" s="4" t="s">
        <v>1299</v>
      </c>
    </row>
    <row r="185" spans="1:12" x14ac:dyDescent="0.3">
      <c r="A185" s="1" t="s">
        <v>120</v>
      </c>
      <c r="B185" s="1">
        <v>192582</v>
      </c>
      <c r="C185" s="1">
        <v>87044</v>
      </c>
      <c r="D185" s="1">
        <v>1762786</v>
      </c>
      <c r="E185" s="1">
        <v>184</v>
      </c>
      <c r="F185" s="1">
        <v>0</v>
      </c>
      <c r="G185" s="1">
        <v>8066</v>
      </c>
      <c r="H185" s="1" t="s">
        <v>871</v>
      </c>
      <c r="I185" s="1">
        <v>104</v>
      </c>
      <c r="J185" s="1">
        <v>296</v>
      </c>
      <c r="K185" s="4" t="s">
        <v>1353</v>
      </c>
      <c r="L185" s="4" t="s">
        <v>1316</v>
      </c>
    </row>
    <row r="186" spans="1:12" x14ac:dyDescent="0.3">
      <c r="A186" s="1" t="s">
        <v>551</v>
      </c>
      <c r="B186" s="1">
        <v>33654</v>
      </c>
      <c r="C186" s="1">
        <v>54560</v>
      </c>
      <c r="D186" s="1">
        <v>130571</v>
      </c>
      <c r="E186" s="1">
        <v>47</v>
      </c>
      <c r="F186" s="1">
        <v>0</v>
      </c>
      <c r="G186" s="1">
        <v>1219</v>
      </c>
      <c r="H186" s="1" t="s">
        <v>765</v>
      </c>
      <c r="I186" s="1">
        <v>28</v>
      </c>
      <c r="J186" s="1">
        <v>74</v>
      </c>
      <c r="K186" s="4" t="s">
        <v>1359</v>
      </c>
      <c r="L186" s="4" t="s">
        <v>1301</v>
      </c>
    </row>
    <row r="187" spans="1:12" x14ac:dyDescent="0.3">
      <c r="A187" s="1" t="s">
        <v>121</v>
      </c>
      <c r="B187" s="1">
        <v>93316</v>
      </c>
      <c r="C187" s="1">
        <v>42261</v>
      </c>
      <c r="D187" s="1">
        <v>1762786</v>
      </c>
      <c r="E187" s="1">
        <v>87</v>
      </c>
      <c r="F187" s="1">
        <v>0</v>
      </c>
      <c r="G187" s="1">
        <v>5490</v>
      </c>
      <c r="H187" s="1" t="s">
        <v>872</v>
      </c>
      <c r="I187" s="1">
        <v>53</v>
      </c>
      <c r="J187" s="1">
        <v>144</v>
      </c>
      <c r="K187" s="4" t="s">
        <v>1351</v>
      </c>
      <c r="L187" s="4" t="s">
        <v>1302</v>
      </c>
    </row>
    <row r="188" spans="1:12" x14ac:dyDescent="0.3">
      <c r="A188" s="1" t="s">
        <v>122</v>
      </c>
      <c r="B188" s="1">
        <v>103980</v>
      </c>
      <c r="C188" s="1">
        <v>46961</v>
      </c>
      <c r="D188" s="1">
        <v>1762786</v>
      </c>
      <c r="E188" s="1">
        <v>97</v>
      </c>
      <c r="F188" s="1">
        <v>0</v>
      </c>
      <c r="G188" s="1">
        <v>5270</v>
      </c>
      <c r="H188" s="1" t="s">
        <v>757</v>
      </c>
      <c r="I188" s="1">
        <v>55</v>
      </c>
      <c r="J188" s="1">
        <v>162</v>
      </c>
      <c r="K188" s="4" t="s">
        <v>1351</v>
      </c>
      <c r="L188" s="4" t="s">
        <v>1305</v>
      </c>
    </row>
    <row r="189" spans="1:12" x14ac:dyDescent="0.3">
      <c r="A189" s="1" t="s">
        <v>123</v>
      </c>
      <c r="B189" s="1">
        <v>79226</v>
      </c>
      <c r="C189" s="1">
        <v>34141</v>
      </c>
      <c r="D189" s="1">
        <v>1762786</v>
      </c>
      <c r="E189" s="1">
        <v>72</v>
      </c>
      <c r="F189" s="1">
        <v>0</v>
      </c>
      <c r="G189" s="1">
        <v>2480</v>
      </c>
      <c r="H189" s="1" t="s">
        <v>873</v>
      </c>
      <c r="I189" s="1">
        <v>41</v>
      </c>
      <c r="J189" s="1">
        <v>126</v>
      </c>
      <c r="K189" s="4" t="s">
        <v>1364</v>
      </c>
      <c r="L189" s="4" t="s">
        <v>1311</v>
      </c>
    </row>
    <row r="190" spans="1:12" x14ac:dyDescent="0.3">
      <c r="A190" s="1" t="s">
        <v>124</v>
      </c>
      <c r="B190" s="1">
        <v>47390</v>
      </c>
      <c r="C190" s="1">
        <v>20317</v>
      </c>
      <c r="D190" s="1">
        <v>1762786</v>
      </c>
      <c r="E190" s="1">
        <v>43</v>
      </c>
      <c r="F190" s="1">
        <v>0</v>
      </c>
      <c r="G190" s="1">
        <v>1513</v>
      </c>
      <c r="H190" s="1" t="s">
        <v>874</v>
      </c>
      <c r="I190" s="1">
        <v>24</v>
      </c>
      <c r="J190" s="1">
        <v>74</v>
      </c>
      <c r="K190" s="4" t="s">
        <v>1369</v>
      </c>
      <c r="L190" s="4" t="s">
        <v>1299</v>
      </c>
    </row>
    <row r="191" spans="1:12" x14ac:dyDescent="0.3">
      <c r="A191" s="1" t="s">
        <v>125</v>
      </c>
      <c r="B191" s="1">
        <v>68518</v>
      </c>
      <c r="C191" s="1">
        <v>31026</v>
      </c>
      <c r="D191" s="1">
        <v>1762786</v>
      </c>
      <c r="E191" s="1">
        <v>63</v>
      </c>
      <c r="F191" s="1">
        <v>0</v>
      </c>
      <c r="G191" s="1">
        <v>3252</v>
      </c>
      <c r="H191" s="1">
        <v>97</v>
      </c>
      <c r="I191" s="1">
        <v>36</v>
      </c>
      <c r="J191" s="1">
        <v>108</v>
      </c>
      <c r="K191" s="4" t="s">
        <v>1359</v>
      </c>
      <c r="L191" s="4" t="s">
        <v>1301</v>
      </c>
    </row>
    <row r="192" spans="1:12" x14ac:dyDescent="0.3">
      <c r="A192" s="1" t="s">
        <v>126</v>
      </c>
      <c r="B192" s="1">
        <v>64164</v>
      </c>
      <c r="C192" s="1">
        <v>28947</v>
      </c>
      <c r="D192" s="1">
        <v>1762786</v>
      </c>
      <c r="E192" s="1">
        <v>59</v>
      </c>
      <c r="F192" s="1">
        <v>0</v>
      </c>
      <c r="G192" s="1">
        <v>3999</v>
      </c>
      <c r="H192" s="1" t="s">
        <v>852</v>
      </c>
      <c r="I192" s="1">
        <v>33</v>
      </c>
      <c r="J192" s="1">
        <v>98</v>
      </c>
      <c r="K192" s="4" t="s">
        <v>1365</v>
      </c>
      <c r="L192" s="4" t="s">
        <v>1301</v>
      </c>
    </row>
    <row r="193" spans="1:12" x14ac:dyDescent="0.3">
      <c r="A193" s="1" t="s">
        <v>127</v>
      </c>
      <c r="B193" s="1">
        <v>29222</v>
      </c>
      <c r="C193" s="1">
        <v>13129</v>
      </c>
      <c r="D193" s="1">
        <v>1762786</v>
      </c>
      <c r="E193" s="1">
        <v>24</v>
      </c>
      <c r="F193" s="1">
        <v>0</v>
      </c>
      <c r="G193" s="1">
        <v>1536</v>
      </c>
      <c r="H193" s="1" t="s">
        <v>875</v>
      </c>
      <c r="I193" s="1">
        <v>14</v>
      </c>
      <c r="J193" s="1">
        <v>42</v>
      </c>
      <c r="K193" s="4" t="s">
        <v>1335</v>
      </c>
      <c r="L193" s="4" t="s">
        <v>1299</v>
      </c>
    </row>
    <row r="194" spans="1:12" x14ac:dyDescent="0.3">
      <c r="A194" s="1" t="s">
        <v>128</v>
      </c>
      <c r="B194" s="1">
        <v>26400</v>
      </c>
      <c r="C194" s="1">
        <v>11828</v>
      </c>
      <c r="D194" s="1">
        <v>1762786</v>
      </c>
      <c r="E194" s="1">
        <v>22</v>
      </c>
      <c r="F194" s="1">
        <v>0</v>
      </c>
      <c r="G194" s="1">
        <v>1003</v>
      </c>
      <c r="H194" s="1" t="s">
        <v>876</v>
      </c>
      <c r="I194" s="1">
        <v>12</v>
      </c>
      <c r="J194" s="1">
        <v>39</v>
      </c>
      <c r="K194" s="4" t="s">
        <v>1342</v>
      </c>
      <c r="L194" s="4" t="s">
        <v>1299</v>
      </c>
    </row>
    <row r="195" spans="1:12" x14ac:dyDescent="0.3">
      <c r="A195" s="1" t="s">
        <v>129</v>
      </c>
      <c r="B195" s="1">
        <v>85024</v>
      </c>
      <c r="C195" s="1">
        <v>37243</v>
      </c>
      <c r="D195" s="1">
        <v>1762786</v>
      </c>
      <c r="E195" s="1">
        <v>83</v>
      </c>
      <c r="F195" s="1">
        <v>0</v>
      </c>
      <c r="G195" s="1">
        <v>3193</v>
      </c>
      <c r="H195" s="1" t="s">
        <v>877</v>
      </c>
      <c r="I195" s="1">
        <v>46</v>
      </c>
      <c r="J195" s="1">
        <v>143</v>
      </c>
      <c r="K195" s="4" t="s">
        <v>1352</v>
      </c>
      <c r="L195" s="4" t="s">
        <v>1302</v>
      </c>
    </row>
    <row r="196" spans="1:12" x14ac:dyDescent="0.3">
      <c r="A196" s="1" t="s">
        <v>130</v>
      </c>
      <c r="B196" s="1">
        <v>40008</v>
      </c>
      <c r="C196" s="1">
        <v>17874</v>
      </c>
      <c r="D196" s="1">
        <v>1762786</v>
      </c>
      <c r="E196" s="1">
        <v>37</v>
      </c>
      <c r="F196" s="1">
        <v>0</v>
      </c>
      <c r="G196" s="1">
        <v>2196</v>
      </c>
      <c r="H196" s="1" t="s">
        <v>878</v>
      </c>
      <c r="I196" s="1">
        <v>21</v>
      </c>
      <c r="J196" s="1">
        <v>64</v>
      </c>
      <c r="K196" s="4" t="s">
        <v>1366</v>
      </c>
      <c r="L196" s="4" t="s">
        <v>1299</v>
      </c>
    </row>
    <row r="197" spans="1:12" x14ac:dyDescent="0.3">
      <c r="A197" s="1" t="s">
        <v>131</v>
      </c>
      <c r="B197" s="1">
        <v>69314</v>
      </c>
      <c r="C197" s="1">
        <v>30262</v>
      </c>
      <c r="D197" s="1">
        <v>1762786</v>
      </c>
      <c r="E197" s="1">
        <v>67</v>
      </c>
      <c r="F197" s="1">
        <v>0</v>
      </c>
      <c r="G197" s="1">
        <v>2076</v>
      </c>
      <c r="H197" s="1" t="s">
        <v>755</v>
      </c>
      <c r="I197" s="1">
        <v>35</v>
      </c>
      <c r="J197" s="1">
        <v>113</v>
      </c>
      <c r="K197" s="4" t="s">
        <v>1359</v>
      </c>
      <c r="L197" s="4" t="s">
        <v>1301</v>
      </c>
    </row>
    <row r="198" spans="1:12" x14ac:dyDescent="0.3">
      <c r="A198" s="1" t="s">
        <v>132</v>
      </c>
      <c r="B198" s="1">
        <v>242908</v>
      </c>
      <c r="C198" s="1">
        <v>109223</v>
      </c>
      <c r="D198" s="1">
        <v>1762786</v>
      </c>
      <c r="E198" s="1">
        <v>254</v>
      </c>
      <c r="F198" s="1">
        <v>0</v>
      </c>
      <c r="G198" s="1">
        <v>8066</v>
      </c>
      <c r="H198" s="1" t="s">
        <v>879</v>
      </c>
      <c r="I198" s="1">
        <v>149</v>
      </c>
      <c r="J198" s="1">
        <v>427</v>
      </c>
      <c r="K198" s="4" t="s">
        <v>1354</v>
      </c>
      <c r="L198" s="4" t="s">
        <v>1331</v>
      </c>
    </row>
    <row r="199" spans="1:12" x14ac:dyDescent="0.3">
      <c r="A199" s="1" t="s">
        <v>133</v>
      </c>
      <c r="B199" s="1">
        <v>99354</v>
      </c>
      <c r="C199" s="1">
        <v>44663</v>
      </c>
      <c r="D199" s="1">
        <v>1762786</v>
      </c>
      <c r="E199" s="1">
        <v>100</v>
      </c>
      <c r="F199" s="1">
        <v>0</v>
      </c>
      <c r="G199" s="1">
        <v>3778</v>
      </c>
      <c r="H199" s="1" t="s">
        <v>880</v>
      </c>
      <c r="I199" s="1">
        <v>56</v>
      </c>
      <c r="J199" s="1">
        <v>177</v>
      </c>
      <c r="K199" s="4" t="s">
        <v>1352</v>
      </c>
      <c r="L199" s="4" t="s">
        <v>1305</v>
      </c>
    </row>
    <row r="200" spans="1:12" x14ac:dyDescent="0.3">
      <c r="A200" s="1" t="s">
        <v>134</v>
      </c>
      <c r="B200" s="1">
        <v>184408</v>
      </c>
      <c r="C200" s="1">
        <v>81747</v>
      </c>
      <c r="D200" s="1">
        <v>1762786</v>
      </c>
      <c r="E200" s="1">
        <v>179</v>
      </c>
      <c r="F200" s="1">
        <v>1</v>
      </c>
      <c r="G200" s="1">
        <v>8061</v>
      </c>
      <c r="H200" s="1" t="s">
        <v>881</v>
      </c>
      <c r="I200" s="1">
        <v>104</v>
      </c>
      <c r="J200" s="1">
        <v>286</v>
      </c>
      <c r="K200" s="4" t="s">
        <v>1353</v>
      </c>
      <c r="L200" s="4" t="s">
        <v>1308</v>
      </c>
    </row>
    <row r="201" spans="1:12" x14ac:dyDescent="0.3">
      <c r="A201" s="1" t="s">
        <v>135</v>
      </c>
      <c r="B201" s="1">
        <v>46586</v>
      </c>
      <c r="C201" s="1">
        <v>21510</v>
      </c>
      <c r="D201" s="1">
        <v>1762786</v>
      </c>
      <c r="E201" s="1">
        <v>43</v>
      </c>
      <c r="F201" s="1">
        <v>0</v>
      </c>
      <c r="G201" s="1">
        <v>2681</v>
      </c>
      <c r="H201" s="1" t="s">
        <v>882</v>
      </c>
      <c r="I201" s="1">
        <v>26</v>
      </c>
      <c r="J201" s="1">
        <v>73</v>
      </c>
      <c r="K201" s="4" t="s">
        <v>1361</v>
      </c>
      <c r="L201" s="4" t="s">
        <v>1299</v>
      </c>
    </row>
    <row r="202" spans="1:12" x14ac:dyDescent="0.3">
      <c r="A202" s="1" t="s">
        <v>136</v>
      </c>
      <c r="B202" s="1">
        <v>112608</v>
      </c>
      <c r="C202" s="1">
        <v>50168</v>
      </c>
      <c r="D202" s="1">
        <v>1762786</v>
      </c>
      <c r="E202" s="1">
        <v>118</v>
      </c>
      <c r="F202" s="1">
        <v>0</v>
      </c>
      <c r="G202" s="1">
        <v>3505</v>
      </c>
      <c r="H202" s="1" t="s">
        <v>883</v>
      </c>
      <c r="I202" s="1">
        <v>70</v>
      </c>
      <c r="J202" s="1">
        <v>193</v>
      </c>
      <c r="K202" s="4" t="s">
        <v>1362</v>
      </c>
      <c r="L202" s="4" t="s">
        <v>1319</v>
      </c>
    </row>
    <row r="203" spans="1:12" x14ac:dyDescent="0.3">
      <c r="A203" s="1" t="s">
        <v>137</v>
      </c>
      <c r="B203" s="1">
        <v>378356</v>
      </c>
      <c r="C203" s="1">
        <v>177328</v>
      </c>
      <c r="D203" s="1">
        <v>1762786</v>
      </c>
      <c r="E203" s="1">
        <v>379</v>
      </c>
      <c r="F203" s="1">
        <v>0</v>
      </c>
      <c r="G203" s="1">
        <v>8077</v>
      </c>
      <c r="H203" s="1" t="s">
        <v>884</v>
      </c>
      <c r="I203" s="1">
        <v>224</v>
      </c>
      <c r="J203" s="1">
        <v>595</v>
      </c>
      <c r="K203" s="4" t="s">
        <v>1354</v>
      </c>
      <c r="L203" s="4" t="s">
        <v>1332</v>
      </c>
    </row>
    <row r="204" spans="1:12" x14ac:dyDescent="0.3">
      <c r="A204" s="1" t="s">
        <v>138</v>
      </c>
      <c r="B204" s="1">
        <v>207502</v>
      </c>
      <c r="C204" s="1">
        <v>94007</v>
      </c>
      <c r="D204" s="1">
        <v>1762786</v>
      </c>
      <c r="E204" s="1">
        <v>193</v>
      </c>
      <c r="F204" s="1">
        <v>0</v>
      </c>
      <c r="G204" s="1">
        <v>5518</v>
      </c>
      <c r="H204" s="1" t="s">
        <v>885</v>
      </c>
      <c r="I204" s="1">
        <v>110</v>
      </c>
      <c r="J204" s="1">
        <v>301</v>
      </c>
      <c r="K204" s="4" t="s">
        <v>1353</v>
      </c>
      <c r="L204" s="4" t="s">
        <v>1307</v>
      </c>
    </row>
    <row r="205" spans="1:12" x14ac:dyDescent="0.3">
      <c r="A205" s="1" t="s">
        <v>139</v>
      </c>
      <c r="B205" s="1">
        <v>110222</v>
      </c>
      <c r="C205" s="1">
        <v>49818</v>
      </c>
      <c r="D205" s="1">
        <v>1762786</v>
      </c>
      <c r="E205" s="1">
        <v>103</v>
      </c>
      <c r="F205" s="1">
        <v>0</v>
      </c>
      <c r="G205" s="1">
        <v>6553</v>
      </c>
      <c r="H205" s="1" t="s">
        <v>886</v>
      </c>
      <c r="I205" s="1">
        <v>57</v>
      </c>
      <c r="J205" s="1">
        <v>172</v>
      </c>
      <c r="K205" s="4" t="s">
        <v>1362</v>
      </c>
      <c r="L205" s="4" t="s">
        <v>1310</v>
      </c>
    </row>
    <row r="206" spans="1:12" x14ac:dyDescent="0.3">
      <c r="A206" s="1" t="s">
        <v>140</v>
      </c>
      <c r="B206" s="1">
        <v>103330</v>
      </c>
      <c r="C206" s="1">
        <v>45722</v>
      </c>
      <c r="D206" s="1">
        <v>1762786</v>
      </c>
      <c r="E206" s="1">
        <v>107</v>
      </c>
      <c r="F206" s="1">
        <v>0</v>
      </c>
      <c r="G206" s="1">
        <v>3749</v>
      </c>
      <c r="H206" s="1" t="s">
        <v>887</v>
      </c>
      <c r="I206" s="1">
        <v>60</v>
      </c>
      <c r="J206" s="1">
        <v>173</v>
      </c>
      <c r="K206" s="4" t="s">
        <v>1362</v>
      </c>
      <c r="L206" s="4" t="s">
        <v>1305</v>
      </c>
    </row>
    <row r="207" spans="1:12" x14ac:dyDescent="0.3">
      <c r="A207" s="1" t="s">
        <v>141</v>
      </c>
      <c r="B207" s="1">
        <v>118192</v>
      </c>
      <c r="C207" s="1">
        <v>50826</v>
      </c>
      <c r="D207" s="1">
        <v>1762786</v>
      </c>
      <c r="E207" s="1">
        <v>110</v>
      </c>
      <c r="F207" s="1">
        <v>0</v>
      </c>
      <c r="G207" s="1">
        <v>4473</v>
      </c>
      <c r="H207" s="1" t="s">
        <v>888</v>
      </c>
      <c r="I207" s="1">
        <v>62</v>
      </c>
      <c r="J207" s="1">
        <v>184</v>
      </c>
      <c r="K207" s="4" t="s">
        <v>1350</v>
      </c>
      <c r="L207" s="4" t="s">
        <v>1319</v>
      </c>
    </row>
    <row r="208" spans="1:12" x14ac:dyDescent="0.3">
      <c r="A208" s="1" t="s">
        <v>142</v>
      </c>
      <c r="B208" s="1">
        <v>46456</v>
      </c>
      <c r="C208" s="1">
        <v>20790</v>
      </c>
      <c r="D208" s="1">
        <v>1762786</v>
      </c>
      <c r="E208" s="1">
        <v>61</v>
      </c>
      <c r="F208" s="1">
        <v>0</v>
      </c>
      <c r="G208" s="1">
        <v>3555</v>
      </c>
      <c r="H208" s="1">
        <v>92</v>
      </c>
      <c r="I208" s="1">
        <v>33</v>
      </c>
      <c r="J208" s="1">
        <v>102</v>
      </c>
      <c r="K208" s="4" t="s">
        <v>1367</v>
      </c>
      <c r="L208" s="4" t="s">
        <v>1299</v>
      </c>
    </row>
    <row r="209" spans="1:12" x14ac:dyDescent="0.3">
      <c r="A209" s="1" t="s">
        <v>143</v>
      </c>
      <c r="B209" s="1">
        <v>168458</v>
      </c>
      <c r="C209" s="1">
        <v>75546</v>
      </c>
      <c r="D209" s="1">
        <v>1762786</v>
      </c>
      <c r="E209" s="1">
        <v>159</v>
      </c>
      <c r="F209" s="1">
        <v>0</v>
      </c>
      <c r="G209" s="1">
        <v>8068</v>
      </c>
      <c r="H209" s="1" t="s">
        <v>889</v>
      </c>
      <c r="I209" s="1">
        <v>93</v>
      </c>
      <c r="J209" s="1">
        <v>258</v>
      </c>
      <c r="K209" s="4" t="s">
        <v>1357</v>
      </c>
      <c r="L209" s="4" t="s">
        <v>1329</v>
      </c>
    </row>
    <row r="210" spans="1:12" x14ac:dyDescent="0.3">
      <c r="A210" s="1" t="s">
        <v>144</v>
      </c>
      <c r="B210" s="1">
        <v>67986</v>
      </c>
      <c r="C210" s="1">
        <v>29846</v>
      </c>
      <c r="D210" s="1">
        <v>1762786</v>
      </c>
      <c r="E210" s="1">
        <v>66</v>
      </c>
      <c r="F210" s="1">
        <v>0</v>
      </c>
      <c r="G210" s="1">
        <v>2190</v>
      </c>
      <c r="H210" s="1" t="s">
        <v>890</v>
      </c>
      <c r="I210" s="1">
        <v>36</v>
      </c>
      <c r="J210" s="1">
        <v>115</v>
      </c>
      <c r="K210" s="4" t="s">
        <v>1359</v>
      </c>
      <c r="L210" s="4" t="s">
        <v>1301</v>
      </c>
    </row>
    <row r="211" spans="1:12" x14ac:dyDescent="0.3">
      <c r="A211" s="1" t="s">
        <v>145</v>
      </c>
      <c r="B211" s="1">
        <v>80184</v>
      </c>
      <c r="C211" s="1">
        <v>35522</v>
      </c>
      <c r="D211" s="1">
        <v>1762786</v>
      </c>
      <c r="E211" s="1">
        <v>80</v>
      </c>
      <c r="F211" s="1">
        <v>0</v>
      </c>
      <c r="G211" s="1">
        <v>1873</v>
      </c>
      <c r="H211" s="1" t="s">
        <v>891</v>
      </c>
      <c r="I211" s="1">
        <v>44</v>
      </c>
      <c r="J211" s="1">
        <v>137</v>
      </c>
      <c r="K211" s="4" t="s">
        <v>1352</v>
      </c>
      <c r="L211" s="4" t="s">
        <v>1302</v>
      </c>
    </row>
    <row r="212" spans="1:12" x14ac:dyDescent="0.3">
      <c r="A212" s="1" t="s">
        <v>146</v>
      </c>
      <c r="B212" s="1">
        <v>107362</v>
      </c>
      <c r="C212" s="1">
        <v>48027</v>
      </c>
      <c r="D212" s="1">
        <v>1762786</v>
      </c>
      <c r="E212" s="1">
        <v>102</v>
      </c>
      <c r="F212" s="1">
        <v>1</v>
      </c>
      <c r="G212" s="1">
        <v>5770</v>
      </c>
      <c r="H212" s="1" t="s">
        <v>892</v>
      </c>
      <c r="I212" s="1">
        <v>57</v>
      </c>
      <c r="J212" s="1">
        <v>167</v>
      </c>
      <c r="K212" s="4" t="s">
        <v>1362</v>
      </c>
      <c r="L212" s="4" t="s">
        <v>1305</v>
      </c>
    </row>
    <row r="213" spans="1:12" x14ac:dyDescent="0.3">
      <c r="A213" s="1" t="s">
        <v>147</v>
      </c>
      <c r="B213" s="1">
        <v>39786</v>
      </c>
      <c r="C213" s="1">
        <v>17987</v>
      </c>
      <c r="D213" s="1">
        <v>1762786</v>
      </c>
      <c r="E213" s="1">
        <v>38</v>
      </c>
      <c r="F213" s="1">
        <v>0</v>
      </c>
      <c r="G213" s="1">
        <v>1243</v>
      </c>
      <c r="H213" s="1" t="s">
        <v>893</v>
      </c>
      <c r="I213" s="1">
        <v>23</v>
      </c>
      <c r="J213" s="1">
        <v>66</v>
      </c>
      <c r="K213" s="4" t="s">
        <v>1355</v>
      </c>
      <c r="L213" s="4" t="s">
        <v>1299</v>
      </c>
    </row>
    <row r="214" spans="1:12" x14ac:dyDescent="0.3">
      <c r="A214" s="1" t="s">
        <v>148</v>
      </c>
      <c r="B214" s="1">
        <v>132974</v>
      </c>
      <c r="C214" s="1">
        <v>58951</v>
      </c>
      <c r="D214" s="1">
        <v>1762786</v>
      </c>
      <c r="E214" s="1">
        <v>123</v>
      </c>
      <c r="F214" s="1">
        <v>0</v>
      </c>
      <c r="G214" s="1">
        <v>8030</v>
      </c>
      <c r="H214" s="1" t="s">
        <v>894</v>
      </c>
      <c r="I214" s="1">
        <v>72</v>
      </c>
      <c r="J214" s="1">
        <v>204</v>
      </c>
      <c r="K214" s="4" t="s">
        <v>1350</v>
      </c>
      <c r="L214" s="4" t="s">
        <v>1323</v>
      </c>
    </row>
    <row r="215" spans="1:12" x14ac:dyDescent="0.3">
      <c r="A215" s="1" t="s">
        <v>149</v>
      </c>
      <c r="B215" s="1">
        <v>84192</v>
      </c>
      <c r="C215" s="1">
        <v>37332</v>
      </c>
      <c r="D215" s="1">
        <v>1762786</v>
      </c>
      <c r="E215" s="1">
        <v>82</v>
      </c>
      <c r="F215" s="1">
        <v>0</v>
      </c>
      <c r="G215" s="1">
        <v>3309</v>
      </c>
      <c r="H215" s="1" t="s">
        <v>895</v>
      </c>
      <c r="I215" s="1">
        <v>47</v>
      </c>
      <c r="J215" s="1">
        <v>141</v>
      </c>
      <c r="K215" s="4" t="s">
        <v>1351</v>
      </c>
      <c r="L215" s="4" t="s">
        <v>1302</v>
      </c>
    </row>
    <row r="216" spans="1:12" x14ac:dyDescent="0.3">
      <c r="A216" s="1" t="s">
        <v>150</v>
      </c>
      <c r="B216" s="1">
        <v>88578</v>
      </c>
      <c r="C216" s="1">
        <v>38128</v>
      </c>
      <c r="D216" s="1">
        <v>1762786</v>
      </c>
      <c r="E216" s="1">
        <v>86</v>
      </c>
      <c r="F216" s="1">
        <v>0</v>
      </c>
      <c r="G216" s="1">
        <v>2907</v>
      </c>
      <c r="H216" s="1" t="s">
        <v>896</v>
      </c>
      <c r="I216" s="1">
        <v>51</v>
      </c>
      <c r="J216" s="1">
        <v>136</v>
      </c>
      <c r="K216" s="4" t="s">
        <v>1362</v>
      </c>
      <c r="L216" s="4" t="s">
        <v>1302</v>
      </c>
    </row>
    <row r="217" spans="1:12" x14ac:dyDescent="0.3">
      <c r="A217" s="1" t="s">
        <v>151</v>
      </c>
      <c r="B217" s="1">
        <v>76606</v>
      </c>
      <c r="C217" s="1">
        <v>33822</v>
      </c>
      <c r="D217" s="1">
        <v>1762786</v>
      </c>
      <c r="E217" s="1">
        <v>78</v>
      </c>
      <c r="F217" s="1">
        <v>0</v>
      </c>
      <c r="G217" s="1">
        <v>2531</v>
      </c>
      <c r="H217" s="1" t="s">
        <v>897</v>
      </c>
      <c r="I217" s="1">
        <v>44</v>
      </c>
      <c r="J217" s="1">
        <v>124</v>
      </c>
      <c r="K217" s="4" t="s">
        <v>1351</v>
      </c>
      <c r="L217" s="4" t="s">
        <v>1311</v>
      </c>
    </row>
    <row r="218" spans="1:12" x14ac:dyDescent="0.3">
      <c r="A218" s="1" t="s">
        <v>152</v>
      </c>
      <c r="B218" s="1">
        <v>111410</v>
      </c>
      <c r="C218" s="1">
        <v>49297</v>
      </c>
      <c r="D218" s="1">
        <v>1762786</v>
      </c>
      <c r="E218" s="1">
        <v>100</v>
      </c>
      <c r="F218" s="1">
        <v>1</v>
      </c>
      <c r="G218" s="1">
        <v>6157</v>
      </c>
      <c r="H218" s="1" t="s">
        <v>898</v>
      </c>
      <c r="I218" s="1">
        <v>58</v>
      </c>
      <c r="J218" s="1">
        <v>169</v>
      </c>
      <c r="K218" s="4" t="s">
        <v>1350</v>
      </c>
      <c r="L218" s="4" t="s">
        <v>1305</v>
      </c>
    </row>
    <row r="219" spans="1:12" x14ac:dyDescent="0.3">
      <c r="A219" s="1" t="s">
        <v>153</v>
      </c>
      <c r="B219" s="1">
        <v>73130</v>
      </c>
      <c r="C219" s="1">
        <v>32740</v>
      </c>
      <c r="D219" s="1">
        <v>1762786</v>
      </c>
      <c r="E219" s="1">
        <v>75</v>
      </c>
      <c r="F219" s="1">
        <v>0</v>
      </c>
      <c r="G219" s="1">
        <v>2425</v>
      </c>
      <c r="H219" s="1" t="s">
        <v>867</v>
      </c>
      <c r="I219" s="1">
        <v>44</v>
      </c>
      <c r="J219" s="1">
        <v>123</v>
      </c>
      <c r="K219" s="4" t="s">
        <v>1351</v>
      </c>
      <c r="L219" s="4" t="s">
        <v>1311</v>
      </c>
    </row>
    <row r="220" spans="1:12" x14ac:dyDescent="0.3">
      <c r="A220" s="1" t="s">
        <v>552</v>
      </c>
      <c r="B220" s="1">
        <v>120435</v>
      </c>
      <c r="C220" s="1">
        <v>202872</v>
      </c>
      <c r="D220" s="1">
        <v>130490</v>
      </c>
      <c r="E220" s="1">
        <v>167</v>
      </c>
      <c r="F220" s="1">
        <v>0</v>
      </c>
      <c r="G220" s="1">
        <v>5333</v>
      </c>
      <c r="H220" s="1" t="s">
        <v>1203</v>
      </c>
      <c r="I220" s="1">
        <v>96</v>
      </c>
      <c r="J220" s="1">
        <v>252</v>
      </c>
      <c r="K220" s="4" t="s">
        <v>1353</v>
      </c>
      <c r="L220" s="4" t="s">
        <v>1317</v>
      </c>
    </row>
    <row r="221" spans="1:12" x14ac:dyDescent="0.3">
      <c r="A221" s="1" t="s">
        <v>154</v>
      </c>
      <c r="B221" s="1">
        <v>229414</v>
      </c>
      <c r="C221" s="1">
        <v>105630</v>
      </c>
      <c r="D221" s="1">
        <v>1762786</v>
      </c>
      <c r="E221" s="1">
        <v>222</v>
      </c>
      <c r="F221" s="1">
        <v>0</v>
      </c>
      <c r="G221" s="1">
        <v>7188</v>
      </c>
      <c r="H221" s="1" t="s">
        <v>899</v>
      </c>
      <c r="I221" s="1">
        <v>127</v>
      </c>
      <c r="J221" s="1">
        <v>353</v>
      </c>
      <c r="K221" s="4" t="s">
        <v>1353</v>
      </c>
      <c r="L221" s="4" t="s">
        <v>1333</v>
      </c>
    </row>
    <row r="222" spans="1:12" x14ac:dyDescent="0.3">
      <c r="A222" s="1" t="s">
        <v>155</v>
      </c>
      <c r="B222" s="1">
        <v>55946</v>
      </c>
      <c r="C222" s="1">
        <v>24083</v>
      </c>
      <c r="D222" s="1">
        <v>1762786</v>
      </c>
      <c r="E222" s="1">
        <v>52</v>
      </c>
      <c r="F222" s="1">
        <v>0</v>
      </c>
      <c r="G222" s="1">
        <v>1756</v>
      </c>
      <c r="H222" s="1" t="s">
        <v>868</v>
      </c>
      <c r="I222" s="1">
        <v>27</v>
      </c>
      <c r="J222" s="1">
        <v>89</v>
      </c>
      <c r="K222" s="4" t="s">
        <v>1367</v>
      </c>
      <c r="L222" s="4" t="s">
        <v>1301</v>
      </c>
    </row>
    <row r="223" spans="1:12" x14ac:dyDescent="0.3">
      <c r="A223" s="1" t="s">
        <v>156</v>
      </c>
      <c r="B223" s="1">
        <v>74588</v>
      </c>
      <c r="C223" s="1">
        <v>33177</v>
      </c>
      <c r="D223" s="1">
        <v>1762786</v>
      </c>
      <c r="E223" s="1">
        <v>76</v>
      </c>
      <c r="F223" s="1">
        <v>0</v>
      </c>
      <c r="G223" s="1">
        <v>2296</v>
      </c>
      <c r="H223" s="1" t="s">
        <v>900</v>
      </c>
      <c r="I223" s="1">
        <v>43</v>
      </c>
      <c r="J223" s="1">
        <v>122</v>
      </c>
      <c r="K223" s="4" t="s">
        <v>1352</v>
      </c>
      <c r="L223" s="4" t="s">
        <v>1311</v>
      </c>
    </row>
    <row r="224" spans="1:12" x14ac:dyDescent="0.3">
      <c r="A224" s="1" t="s">
        <v>157</v>
      </c>
      <c r="B224" s="1">
        <v>48688</v>
      </c>
      <c r="C224" s="1">
        <v>22122</v>
      </c>
      <c r="D224" s="1">
        <v>1762786</v>
      </c>
      <c r="E224" s="1">
        <v>51</v>
      </c>
      <c r="F224" s="1">
        <v>0</v>
      </c>
      <c r="G224" s="1">
        <v>1757</v>
      </c>
      <c r="H224" s="1" t="s">
        <v>901</v>
      </c>
      <c r="I224" s="1">
        <v>28</v>
      </c>
      <c r="J224" s="1">
        <v>89</v>
      </c>
      <c r="K224" s="4" t="s">
        <v>1367</v>
      </c>
      <c r="L224" s="4" t="s">
        <v>1299</v>
      </c>
    </row>
    <row r="225" spans="1:12" x14ac:dyDescent="0.3">
      <c r="A225" s="1" t="s">
        <v>158</v>
      </c>
      <c r="B225" s="1">
        <v>128824</v>
      </c>
      <c r="C225" s="1">
        <v>58999</v>
      </c>
      <c r="D225" s="1">
        <v>1762786</v>
      </c>
      <c r="E225" s="1">
        <v>139</v>
      </c>
      <c r="F225" s="1">
        <v>1</v>
      </c>
      <c r="G225" s="1">
        <v>3313</v>
      </c>
      <c r="H225" s="1" t="s">
        <v>902</v>
      </c>
      <c r="I225" s="1">
        <v>85</v>
      </c>
      <c r="J225" s="1">
        <v>232</v>
      </c>
      <c r="K225" s="4" t="s">
        <v>1357</v>
      </c>
      <c r="L225" s="4" t="s">
        <v>1314</v>
      </c>
    </row>
    <row r="226" spans="1:12" x14ac:dyDescent="0.3">
      <c r="A226" s="1" t="s">
        <v>159</v>
      </c>
      <c r="B226" s="1">
        <v>122358</v>
      </c>
      <c r="C226" s="1">
        <v>55348</v>
      </c>
      <c r="D226" s="1">
        <v>1762786</v>
      </c>
      <c r="E226" s="1">
        <v>129</v>
      </c>
      <c r="F226" s="1">
        <v>1</v>
      </c>
      <c r="G226" s="1">
        <v>3392</v>
      </c>
      <c r="H226" s="1" t="s">
        <v>903</v>
      </c>
      <c r="I226" s="1">
        <v>78</v>
      </c>
      <c r="J226" s="1">
        <v>209</v>
      </c>
      <c r="K226" s="4" t="s">
        <v>1350</v>
      </c>
      <c r="L226" s="4" t="s">
        <v>1312</v>
      </c>
    </row>
    <row r="227" spans="1:12" x14ac:dyDescent="0.3">
      <c r="A227" s="1" t="s">
        <v>160</v>
      </c>
      <c r="B227" s="1">
        <v>181262</v>
      </c>
      <c r="C227" s="1">
        <v>84259</v>
      </c>
      <c r="D227" s="1">
        <v>1762786</v>
      </c>
      <c r="E227" s="1">
        <v>182</v>
      </c>
      <c r="F227" s="1">
        <v>0</v>
      </c>
      <c r="G227" s="1">
        <v>5730</v>
      </c>
      <c r="H227" s="1" t="s">
        <v>904</v>
      </c>
      <c r="I227" s="1">
        <v>103</v>
      </c>
      <c r="J227" s="1">
        <v>296</v>
      </c>
      <c r="K227" s="4" t="s">
        <v>1353</v>
      </c>
      <c r="L227" s="4" t="s">
        <v>1330</v>
      </c>
    </row>
    <row r="228" spans="1:12" x14ac:dyDescent="0.3">
      <c r="A228" s="1" t="s">
        <v>161</v>
      </c>
      <c r="B228" s="1">
        <v>195446</v>
      </c>
      <c r="C228" s="1">
        <v>89895</v>
      </c>
      <c r="D228" s="1">
        <v>1762786</v>
      </c>
      <c r="E228" s="1">
        <v>192</v>
      </c>
      <c r="F228" s="1">
        <v>0</v>
      </c>
      <c r="G228" s="1">
        <v>6977</v>
      </c>
      <c r="H228" s="1" t="s">
        <v>905</v>
      </c>
      <c r="I228" s="1">
        <v>111</v>
      </c>
      <c r="J228" s="1">
        <v>297</v>
      </c>
      <c r="K228" s="4" t="s">
        <v>1353</v>
      </c>
      <c r="L228" s="4" t="s">
        <v>1303</v>
      </c>
    </row>
    <row r="229" spans="1:12" x14ac:dyDescent="0.3">
      <c r="A229" s="1" t="s">
        <v>162</v>
      </c>
      <c r="B229" s="1">
        <v>177882</v>
      </c>
      <c r="C229" s="1">
        <v>80317</v>
      </c>
      <c r="D229" s="1">
        <v>1762786</v>
      </c>
      <c r="E229" s="1">
        <v>198</v>
      </c>
      <c r="F229" s="1">
        <v>0</v>
      </c>
      <c r="G229" s="1">
        <v>7911</v>
      </c>
      <c r="H229" s="1" t="s">
        <v>858</v>
      </c>
      <c r="I229" s="1">
        <v>113</v>
      </c>
      <c r="J229" s="1">
        <v>325</v>
      </c>
      <c r="K229" s="4" t="s">
        <v>1353</v>
      </c>
      <c r="L229" s="4" t="s">
        <v>1316</v>
      </c>
    </row>
    <row r="230" spans="1:12" x14ac:dyDescent="0.3">
      <c r="A230" s="1" t="s">
        <v>163</v>
      </c>
      <c r="B230" s="1">
        <v>191850</v>
      </c>
      <c r="C230" s="1">
        <v>87410</v>
      </c>
      <c r="D230" s="1">
        <v>1762786</v>
      </c>
      <c r="E230" s="1">
        <v>205</v>
      </c>
      <c r="F230" s="1">
        <v>0</v>
      </c>
      <c r="G230" s="1">
        <v>6468</v>
      </c>
      <c r="H230" s="1" t="s">
        <v>906</v>
      </c>
      <c r="I230" s="1">
        <v>126</v>
      </c>
      <c r="J230" s="1">
        <v>334</v>
      </c>
      <c r="K230" s="4" t="s">
        <v>1353</v>
      </c>
      <c r="L230" s="4" t="s">
        <v>1303</v>
      </c>
    </row>
    <row r="231" spans="1:12" x14ac:dyDescent="0.3">
      <c r="A231" s="1" t="s">
        <v>553</v>
      </c>
      <c r="B231" s="1">
        <v>52302</v>
      </c>
      <c r="C231" s="1">
        <v>82510</v>
      </c>
      <c r="D231" s="1">
        <v>130067</v>
      </c>
      <c r="E231" s="1">
        <v>69</v>
      </c>
      <c r="F231" s="1">
        <v>0</v>
      </c>
      <c r="G231" s="1">
        <v>2138</v>
      </c>
      <c r="H231" s="1" t="s">
        <v>1204</v>
      </c>
      <c r="I231" s="1">
        <v>40</v>
      </c>
      <c r="J231" s="1">
        <v>112</v>
      </c>
      <c r="K231" s="4" t="s">
        <v>1362</v>
      </c>
      <c r="L231" s="4" t="s">
        <v>1313</v>
      </c>
    </row>
    <row r="232" spans="1:12" x14ac:dyDescent="0.3">
      <c r="A232" s="1" t="s">
        <v>164</v>
      </c>
      <c r="B232" s="1">
        <v>108178</v>
      </c>
      <c r="C232" s="1">
        <v>47031</v>
      </c>
      <c r="D232" s="1">
        <v>1762786</v>
      </c>
      <c r="E232" s="1">
        <v>108</v>
      </c>
      <c r="F232" s="1">
        <v>0</v>
      </c>
      <c r="G232" s="1">
        <v>3623</v>
      </c>
      <c r="H232" s="1" t="s">
        <v>907</v>
      </c>
      <c r="I232" s="1">
        <v>65</v>
      </c>
      <c r="J232" s="1">
        <v>168</v>
      </c>
      <c r="K232" s="4" t="s">
        <v>1350</v>
      </c>
      <c r="L232" s="4" t="s">
        <v>1310</v>
      </c>
    </row>
    <row r="233" spans="1:12" x14ac:dyDescent="0.3">
      <c r="A233" s="1" t="s">
        <v>165</v>
      </c>
      <c r="B233" s="1">
        <v>164106</v>
      </c>
      <c r="C233" s="1">
        <v>71480</v>
      </c>
      <c r="D233" s="1">
        <v>1762786</v>
      </c>
      <c r="E233" s="1">
        <v>169</v>
      </c>
      <c r="F233" s="1">
        <v>0</v>
      </c>
      <c r="G233" s="1">
        <v>5664</v>
      </c>
      <c r="H233" s="1" t="s">
        <v>908</v>
      </c>
      <c r="I233" s="1">
        <v>100</v>
      </c>
      <c r="J233" s="1">
        <v>273</v>
      </c>
      <c r="K233" s="4" t="s">
        <v>1353</v>
      </c>
      <c r="L233" s="4" t="s">
        <v>1304</v>
      </c>
    </row>
    <row r="234" spans="1:12" x14ac:dyDescent="0.3">
      <c r="A234" s="1" t="s">
        <v>166</v>
      </c>
      <c r="B234" s="1">
        <v>67916</v>
      </c>
      <c r="C234" s="1">
        <v>28678</v>
      </c>
      <c r="D234" s="1">
        <v>1762786</v>
      </c>
      <c r="E234" s="1">
        <v>60</v>
      </c>
      <c r="F234" s="1">
        <v>0</v>
      </c>
      <c r="G234" s="1">
        <v>3391</v>
      </c>
      <c r="H234" s="1" t="s">
        <v>909</v>
      </c>
      <c r="I234" s="1">
        <v>33</v>
      </c>
      <c r="J234" s="1">
        <v>100</v>
      </c>
      <c r="K234" s="4" t="s">
        <v>1360</v>
      </c>
      <c r="L234" s="4" t="s">
        <v>1301</v>
      </c>
    </row>
    <row r="235" spans="1:12" x14ac:dyDescent="0.3">
      <c r="A235" s="1" t="s">
        <v>167</v>
      </c>
      <c r="B235" s="1">
        <v>100642</v>
      </c>
      <c r="C235" s="1">
        <v>45072</v>
      </c>
      <c r="D235" s="1">
        <v>1762786</v>
      </c>
      <c r="E235" s="1">
        <v>104</v>
      </c>
      <c r="F235" s="1">
        <v>0</v>
      </c>
      <c r="G235" s="1">
        <v>3926</v>
      </c>
      <c r="H235" s="1" t="s">
        <v>910</v>
      </c>
      <c r="I235" s="1">
        <v>62</v>
      </c>
      <c r="J235" s="1">
        <v>173</v>
      </c>
      <c r="K235" s="4" t="s">
        <v>1362</v>
      </c>
      <c r="L235" s="4" t="s">
        <v>1305</v>
      </c>
    </row>
    <row r="236" spans="1:12" x14ac:dyDescent="0.3">
      <c r="A236" s="1" t="s">
        <v>168</v>
      </c>
      <c r="B236" s="1">
        <v>146218</v>
      </c>
      <c r="C236" s="1">
        <v>66902</v>
      </c>
      <c r="D236" s="1">
        <v>1762786</v>
      </c>
      <c r="E236" s="1">
        <v>137</v>
      </c>
      <c r="F236" s="1">
        <v>0</v>
      </c>
      <c r="G236" s="1">
        <v>4647</v>
      </c>
      <c r="H236" s="1" t="s">
        <v>841</v>
      </c>
      <c r="I236" s="1">
        <v>83</v>
      </c>
      <c r="J236" s="1">
        <v>220</v>
      </c>
      <c r="K236" s="4" t="s">
        <v>1357</v>
      </c>
      <c r="L236" s="4" t="s">
        <v>1315</v>
      </c>
    </row>
    <row r="237" spans="1:12" x14ac:dyDescent="0.3">
      <c r="A237" s="1" t="s">
        <v>169</v>
      </c>
      <c r="B237" s="1">
        <v>168332</v>
      </c>
      <c r="C237" s="1">
        <v>73674</v>
      </c>
      <c r="D237" s="1">
        <v>1762786</v>
      </c>
      <c r="E237" s="1">
        <v>158</v>
      </c>
      <c r="F237" s="1">
        <v>0</v>
      </c>
      <c r="G237" s="1">
        <v>8061</v>
      </c>
      <c r="H237" s="1" t="s">
        <v>911</v>
      </c>
      <c r="I237" s="1">
        <v>87</v>
      </c>
      <c r="J237" s="1">
        <v>267</v>
      </c>
      <c r="K237" s="4" t="s">
        <v>1357</v>
      </c>
      <c r="L237" s="4" t="s">
        <v>1320</v>
      </c>
    </row>
    <row r="238" spans="1:12" x14ac:dyDescent="0.3">
      <c r="A238" s="1" t="s">
        <v>170</v>
      </c>
      <c r="B238" s="1">
        <v>107064</v>
      </c>
      <c r="C238" s="1">
        <v>49106</v>
      </c>
      <c r="D238" s="1">
        <v>1762786</v>
      </c>
      <c r="E238" s="1">
        <v>118</v>
      </c>
      <c r="F238" s="1">
        <v>0</v>
      </c>
      <c r="G238" s="1">
        <v>2980</v>
      </c>
      <c r="H238" s="1" t="s">
        <v>753</v>
      </c>
      <c r="I238" s="1">
        <v>71</v>
      </c>
      <c r="J238" s="1">
        <v>190</v>
      </c>
      <c r="K238" s="4" t="s">
        <v>1350</v>
      </c>
      <c r="L238" s="4" t="s">
        <v>1319</v>
      </c>
    </row>
    <row r="239" spans="1:12" x14ac:dyDescent="0.3">
      <c r="A239" s="1" t="s">
        <v>171</v>
      </c>
      <c r="B239" s="1">
        <v>57394</v>
      </c>
      <c r="C239" s="1">
        <v>25543</v>
      </c>
      <c r="D239" s="1">
        <v>1762786</v>
      </c>
      <c r="E239" s="1">
        <v>59</v>
      </c>
      <c r="F239" s="1">
        <v>0</v>
      </c>
      <c r="G239" s="1">
        <v>1590</v>
      </c>
      <c r="H239" s="1" t="s">
        <v>912</v>
      </c>
      <c r="I239" s="1">
        <v>34</v>
      </c>
      <c r="J239" s="1">
        <v>96</v>
      </c>
      <c r="K239" s="4" t="s">
        <v>1359</v>
      </c>
      <c r="L239" s="4" t="s">
        <v>1301</v>
      </c>
    </row>
    <row r="240" spans="1:12" x14ac:dyDescent="0.3">
      <c r="A240" s="1" t="s">
        <v>172</v>
      </c>
      <c r="B240" s="1">
        <v>106888</v>
      </c>
      <c r="C240" s="1">
        <v>48479</v>
      </c>
      <c r="D240" s="1">
        <v>1762786</v>
      </c>
      <c r="E240" s="1">
        <v>109</v>
      </c>
      <c r="F240" s="1">
        <v>0</v>
      </c>
      <c r="G240" s="1">
        <v>2720</v>
      </c>
      <c r="H240" s="1" t="s">
        <v>913</v>
      </c>
      <c r="I240" s="1">
        <v>65</v>
      </c>
      <c r="J240" s="1">
        <v>190</v>
      </c>
      <c r="K240" s="4" t="s">
        <v>1350</v>
      </c>
      <c r="L240" s="4" t="s">
        <v>1319</v>
      </c>
    </row>
    <row r="241" spans="1:12" x14ac:dyDescent="0.3">
      <c r="A241" s="1" t="s">
        <v>173</v>
      </c>
      <c r="B241" s="1">
        <v>68552</v>
      </c>
      <c r="C241" s="1">
        <v>31377</v>
      </c>
      <c r="D241" s="1">
        <v>1762786</v>
      </c>
      <c r="E241" s="1">
        <v>72</v>
      </c>
      <c r="F241" s="1">
        <v>0</v>
      </c>
      <c r="G241" s="1">
        <v>2070</v>
      </c>
      <c r="H241" s="1" t="s">
        <v>914</v>
      </c>
      <c r="I241" s="1">
        <v>40</v>
      </c>
      <c r="J241" s="1">
        <v>125</v>
      </c>
      <c r="K241" s="4" t="s">
        <v>1364</v>
      </c>
      <c r="L241" s="4" t="s">
        <v>1311</v>
      </c>
    </row>
    <row r="242" spans="1:12" x14ac:dyDescent="0.3">
      <c r="A242" s="1" t="s">
        <v>174</v>
      </c>
      <c r="B242" s="1">
        <v>71110</v>
      </c>
      <c r="C242" s="1">
        <v>32115</v>
      </c>
      <c r="D242" s="1">
        <v>1762786</v>
      </c>
      <c r="E242" s="1">
        <v>71</v>
      </c>
      <c r="F242" s="1">
        <v>0</v>
      </c>
      <c r="G242" s="1">
        <v>1922</v>
      </c>
      <c r="H242" s="1">
        <v>102</v>
      </c>
      <c r="I242" s="1">
        <v>41</v>
      </c>
      <c r="J242" s="1">
        <v>123</v>
      </c>
      <c r="K242" s="4" t="s">
        <v>1352</v>
      </c>
      <c r="L242" s="4" t="s">
        <v>1311</v>
      </c>
    </row>
    <row r="243" spans="1:12" x14ac:dyDescent="0.3">
      <c r="A243" s="1" t="s">
        <v>175</v>
      </c>
      <c r="B243" s="1">
        <v>41346</v>
      </c>
      <c r="C243" s="1">
        <v>18158</v>
      </c>
      <c r="D243" s="1">
        <v>1762786</v>
      </c>
      <c r="E243" s="1">
        <v>37</v>
      </c>
      <c r="F243" s="1">
        <v>0</v>
      </c>
      <c r="G243" s="1">
        <v>1492</v>
      </c>
      <c r="H243" s="1" t="s">
        <v>915</v>
      </c>
      <c r="I243" s="1">
        <v>20</v>
      </c>
      <c r="J243" s="1">
        <v>65</v>
      </c>
      <c r="K243" s="4" t="s">
        <v>1368</v>
      </c>
      <c r="L243" s="4" t="s">
        <v>1299</v>
      </c>
    </row>
    <row r="244" spans="1:12" x14ac:dyDescent="0.3">
      <c r="A244" s="1" t="s">
        <v>176</v>
      </c>
      <c r="B244" s="1">
        <v>88322</v>
      </c>
      <c r="C244" s="1">
        <v>38935</v>
      </c>
      <c r="D244" s="1">
        <v>1762786</v>
      </c>
      <c r="E244" s="1">
        <v>89</v>
      </c>
      <c r="F244" s="1">
        <v>0</v>
      </c>
      <c r="G244" s="1">
        <v>1941</v>
      </c>
      <c r="H244" s="1" t="s">
        <v>916</v>
      </c>
      <c r="I244" s="1">
        <v>45</v>
      </c>
      <c r="J244" s="1">
        <v>152</v>
      </c>
      <c r="K244" s="4" t="s">
        <v>1364</v>
      </c>
      <c r="L244" s="4" t="s">
        <v>1313</v>
      </c>
    </row>
    <row r="245" spans="1:12" x14ac:dyDescent="0.3">
      <c r="A245" s="1" t="s">
        <v>554</v>
      </c>
      <c r="B245" s="1">
        <v>74587</v>
      </c>
      <c r="C245" s="1">
        <v>118284</v>
      </c>
      <c r="D245" s="1">
        <v>129870</v>
      </c>
      <c r="E245" s="1">
        <v>104</v>
      </c>
      <c r="F245" s="1">
        <v>0</v>
      </c>
      <c r="G245" s="1">
        <v>2739</v>
      </c>
      <c r="H245" s="1">
        <v>135</v>
      </c>
      <c r="I245" s="1">
        <v>63</v>
      </c>
      <c r="J245" s="1">
        <v>162</v>
      </c>
      <c r="K245" s="4" t="s">
        <v>1357</v>
      </c>
      <c r="L245" s="4" t="s">
        <v>1300</v>
      </c>
    </row>
    <row r="246" spans="1:12" x14ac:dyDescent="0.3">
      <c r="A246" s="1" t="s">
        <v>177</v>
      </c>
      <c r="B246" s="1">
        <v>173708</v>
      </c>
      <c r="C246" s="1">
        <v>83178</v>
      </c>
      <c r="D246" s="1">
        <v>1762786</v>
      </c>
      <c r="E246" s="1">
        <v>177</v>
      </c>
      <c r="F246" s="1">
        <v>0</v>
      </c>
      <c r="G246" s="1">
        <v>5265</v>
      </c>
      <c r="H246" s="1" t="s">
        <v>917</v>
      </c>
      <c r="I246" s="1">
        <v>108</v>
      </c>
      <c r="J246" s="1">
        <v>286</v>
      </c>
      <c r="K246" s="4" t="s">
        <v>1353</v>
      </c>
      <c r="L246" s="4" t="s">
        <v>1326</v>
      </c>
    </row>
    <row r="247" spans="1:12" x14ac:dyDescent="0.3">
      <c r="A247" s="1" t="s">
        <v>178</v>
      </c>
      <c r="B247" s="1">
        <v>102314</v>
      </c>
      <c r="C247" s="1">
        <v>48860</v>
      </c>
      <c r="D247" s="1">
        <v>1762786</v>
      </c>
      <c r="E247" s="1">
        <v>100</v>
      </c>
      <c r="F247" s="1">
        <v>0</v>
      </c>
      <c r="G247" s="1">
        <v>2504</v>
      </c>
      <c r="H247" s="1" t="s">
        <v>859</v>
      </c>
      <c r="I247" s="1">
        <v>59</v>
      </c>
      <c r="J247" s="1">
        <v>163</v>
      </c>
      <c r="K247" s="4" t="s">
        <v>1350</v>
      </c>
      <c r="L247" s="4" t="s">
        <v>1319</v>
      </c>
    </row>
    <row r="248" spans="1:12" x14ac:dyDescent="0.3">
      <c r="A248" s="1" t="s">
        <v>179</v>
      </c>
      <c r="B248" s="1">
        <v>90446</v>
      </c>
      <c r="C248" s="1">
        <v>41693</v>
      </c>
      <c r="D248" s="1">
        <v>1762786</v>
      </c>
      <c r="E248" s="1">
        <v>84</v>
      </c>
      <c r="F248" s="1">
        <v>0</v>
      </c>
      <c r="G248" s="1">
        <v>2438</v>
      </c>
      <c r="H248" s="1">
        <v>111</v>
      </c>
      <c r="I248" s="1">
        <v>49</v>
      </c>
      <c r="J248" s="1">
        <v>135</v>
      </c>
      <c r="K248" s="4" t="s">
        <v>1362</v>
      </c>
      <c r="L248" s="4" t="s">
        <v>1313</v>
      </c>
    </row>
    <row r="249" spans="1:12" x14ac:dyDescent="0.3">
      <c r="A249" s="1" t="s">
        <v>180</v>
      </c>
      <c r="B249" s="1">
        <v>105226</v>
      </c>
      <c r="C249" s="1">
        <v>47120</v>
      </c>
      <c r="D249" s="1">
        <v>1762786</v>
      </c>
      <c r="E249" s="1">
        <v>109</v>
      </c>
      <c r="F249" s="1">
        <v>0</v>
      </c>
      <c r="G249" s="1">
        <v>3249</v>
      </c>
      <c r="H249" s="1" t="s">
        <v>918</v>
      </c>
      <c r="I249" s="1">
        <v>63</v>
      </c>
      <c r="J249" s="1">
        <v>182</v>
      </c>
      <c r="K249" s="4" t="s">
        <v>1362</v>
      </c>
      <c r="L249" s="4" t="s">
        <v>1310</v>
      </c>
    </row>
    <row r="250" spans="1:12" x14ac:dyDescent="0.3">
      <c r="A250" s="1" t="s">
        <v>555</v>
      </c>
      <c r="B250" s="1">
        <v>60584</v>
      </c>
      <c r="C250" s="1">
        <v>97100</v>
      </c>
      <c r="D250" s="1">
        <v>130898</v>
      </c>
      <c r="E250" s="1">
        <v>83</v>
      </c>
      <c r="F250" s="1">
        <v>0</v>
      </c>
      <c r="G250" s="1">
        <v>1914</v>
      </c>
      <c r="H250" s="1">
        <v>109</v>
      </c>
      <c r="I250" s="1">
        <v>46</v>
      </c>
      <c r="J250" s="1">
        <v>134</v>
      </c>
      <c r="K250" s="4" t="s">
        <v>1350</v>
      </c>
      <c r="L250" s="4" t="s">
        <v>1319</v>
      </c>
    </row>
    <row r="251" spans="1:12" x14ac:dyDescent="0.3">
      <c r="A251" s="1" t="s">
        <v>556</v>
      </c>
      <c r="B251" s="1">
        <v>120009</v>
      </c>
      <c r="C251" s="1">
        <v>186638</v>
      </c>
      <c r="D251" s="1">
        <v>130858</v>
      </c>
      <c r="E251" s="1">
        <v>158</v>
      </c>
      <c r="F251" s="1">
        <v>1</v>
      </c>
      <c r="G251" s="1">
        <v>4370</v>
      </c>
      <c r="H251" s="1">
        <v>209</v>
      </c>
      <c r="I251" s="1">
        <v>95</v>
      </c>
      <c r="J251" s="1">
        <v>251</v>
      </c>
      <c r="K251" s="4" t="s">
        <v>1353</v>
      </c>
      <c r="L251" s="4" t="s">
        <v>1307</v>
      </c>
    </row>
    <row r="252" spans="1:12" x14ac:dyDescent="0.3">
      <c r="A252" s="1" t="s">
        <v>181</v>
      </c>
      <c r="B252" s="1">
        <v>79238</v>
      </c>
      <c r="C252" s="1">
        <v>36563</v>
      </c>
      <c r="D252" s="1">
        <v>1762786</v>
      </c>
      <c r="E252" s="1">
        <v>88</v>
      </c>
      <c r="F252" s="1">
        <v>0</v>
      </c>
      <c r="G252" s="1">
        <v>2311</v>
      </c>
      <c r="H252" s="1" t="s">
        <v>919</v>
      </c>
      <c r="I252" s="1">
        <v>50</v>
      </c>
      <c r="J252" s="1">
        <v>150</v>
      </c>
      <c r="K252" s="4" t="s">
        <v>1352</v>
      </c>
      <c r="L252" s="4" t="s">
        <v>1302</v>
      </c>
    </row>
    <row r="253" spans="1:12" x14ac:dyDescent="0.3">
      <c r="A253" s="1" t="s">
        <v>182</v>
      </c>
      <c r="B253" s="1">
        <v>97594</v>
      </c>
      <c r="C253" s="1">
        <v>46120</v>
      </c>
      <c r="D253" s="1">
        <v>1762786</v>
      </c>
      <c r="E253" s="1">
        <v>90</v>
      </c>
      <c r="F253" s="1">
        <v>0</v>
      </c>
      <c r="G253" s="1">
        <v>2430</v>
      </c>
      <c r="H253" s="1" t="s">
        <v>920</v>
      </c>
      <c r="I253" s="1">
        <v>53</v>
      </c>
      <c r="J253" s="1">
        <v>159</v>
      </c>
      <c r="K253" s="4" t="s">
        <v>1362</v>
      </c>
      <c r="L253" s="4" t="s">
        <v>1310</v>
      </c>
    </row>
    <row r="254" spans="1:12" x14ac:dyDescent="0.3">
      <c r="A254" s="1" t="s">
        <v>557</v>
      </c>
      <c r="B254" s="1">
        <v>20220</v>
      </c>
      <c r="C254" s="1">
        <v>32926</v>
      </c>
      <c r="D254" s="1">
        <v>129565</v>
      </c>
      <c r="E254" s="1">
        <v>27</v>
      </c>
      <c r="F254" s="1">
        <v>1</v>
      </c>
      <c r="G254" s="1">
        <v>1041</v>
      </c>
      <c r="H254" s="1" t="s">
        <v>1205</v>
      </c>
      <c r="I254" s="1">
        <v>16</v>
      </c>
      <c r="J254" s="1">
        <v>43</v>
      </c>
      <c r="K254" s="4" t="s">
        <v>1355</v>
      </c>
      <c r="L254" s="4" t="s">
        <v>1299</v>
      </c>
    </row>
    <row r="255" spans="1:12" x14ac:dyDescent="0.3">
      <c r="A255" s="1" t="s">
        <v>558</v>
      </c>
      <c r="B255" s="1">
        <v>38815</v>
      </c>
      <c r="C255" s="1">
        <v>64580</v>
      </c>
      <c r="D255" s="1">
        <v>130431</v>
      </c>
      <c r="E255" s="1">
        <v>53</v>
      </c>
      <c r="F255" s="1">
        <v>0</v>
      </c>
      <c r="G255" s="1">
        <v>1340</v>
      </c>
      <c r="H255" s="1" t="s">
        <v>1190</v>
      </c>
      <c r="I255" s="1">
        <v>32</v>
      </c>
      <c r="J255" s="1">
        <v>85</v>
      </c>
      <c r="K255" s="4" t="s">
        <v>1352</v>
      </c>
      <c r="L255" s="4" t="s">
        <v>1311</v>
      </c>
    </row>
    <row r="256" spans="1:12" x14ac:dyDescent="0.3">
      <c r="A256" s="1" t="s">
        <v>559</v>
      </c>
      <c r="B256" s="1">
        <v>48562</v>
      </c>
      <c r="C256" s="1">
        <v>76720</v>
      </c>
      <c r="D256" s="1">
        <v>130381</v>
      </c>
      <c r="E256" s="1">
        <v>64</v>
      </c>
      <c r="F256" s="1">
        <v>0</v>
      </c>
      <c r="G256" s="1">
        <v>1819</v>
      </c>
      <c r="H256" s="1" t="s">
        <v>1206</v>
      </c>
      <c r="I256" s="1">
        <v>36</v>
      </c>
      <c r="J256" s="1">
        <v>105</v>
      </c>
      <c r="K256" s="4" t="s">
        <v>1351</v>
      </c>
      <c r="L256" s="4" t="s">
        <v>1302</v>
      </c>
    </row>
    <row r="257" spans="1:12" x14ac:dyDescent="0.3">
      <c r="A257" s="1" t="s">
        <v>183</v>
      </c>
      <c r="B257" s="1">
        <v>106008</v>
      </c>
      <c r="C257" s="1">
        <v>48032</v>
      </c>
      <c r="D257" s="1">
        <v>1762786</v>
      </c>
      <c r="E257" s="1">
        <v>115</v>
      </c>
      <c r="F257" s="1">
        <v>0</v>
      </c>
      <c r="G257" s="1">
        <v>3305</v>
      </c>
      <c r="H257" s="1" t="s">
        <v>921</v>
      </c>
      <c r="I257" s="1">
        <v>66</v>
      </c>
      <c r="J257" s="1">
        <v>190</v>
      </c>
      <c r="K257" s="4" t="s">
        <v>1350</v>
      </c>
      <c r="L257" s="4" t="s">
        <v>1319</v>
      </c>
    </row>
    <row r="258" spans="1:12" x14ac:dyDescent="0.3">
      <c r="A258" s="1" t="s">
        <v>560</v>
      </c>
      <c r="B258" s="1">
        <v>225842</v>
      </c>
      <c r="C258" s="1">
        <v>336426</v>
      </c>
      <c r="D258" s="1">
        <v>131095</v>
      </c>
      <c r="E258" s="1">
        <v>284</v>
      </c>
      <c r="F258" s="1">
        <v>1</v>
      </c>
      <c r="G258" s="1">
        <v>8064</v>
      </c>
      <c r="H258" s="1" t="s">
        <v>1207</v>
      </c>
      <c r="I258" s="1">
        <v>160</v>
      </c>
      <c r="J258" s="1">
        <v>434</v>
      </c>
      <c r="K258" s="4" t="s">
        <v>1354</v>
      </c>
      <c r="L258" s="4" t="s">
        <v>1334</v>
      </c>
    </row>
    <row r="259" spans="1:12" x14ac:dyDescent="0.3">
      <c r="A259" s="1" t="s">
        <v>184</v>
      </c>
      <c r="B259" s="1">
        <v>192074</v>
      </c>
      <c r="C259" s="1">
        <v>86540</v>
      </c>
      <c r="D259" s="1">
        <v>1762786</v>
      </c>
      <c r="E259" s="1">
        <v>207</v>
      </c>
      <c r="F259" s="1">
        <v>0</v>
      </c>
      <c r="G259" s="1">
        <v>7143</v>
      </c>
      <c r="H259" s="1" t="s">
        <v>922</v>
      </c>
      <c r="I259" s="1">
        <v>118</v>
      </c>
      <c r="J259" s="1">
        <v>335</v>
      </c>
      <c r="K259" s="4" t="s">
        <v>1353</v>
      </c>
      <c r="L259" s="4" t="s">
        <v>1330</v>
      </c>
    </row>
    <row r="260" spans="1:12" x14ac:dyDescent="0.3">
      <c r="A260" s="1" t="s">
        <v>185</v>
      </c>
      <c r="B260" s="1">
        <v>96374</v>
      </c>
      <c r="C260" s="1">
        <v>43440</v>
      </c>
      <c r="D260" s="1">
        <v>1762786</v>
      </c>
      <c r="E260" s="1">
        <v>100</v>
      </c>
      <c r="F260" s="1">
        <v>0</v>
      </c>
      <c r="G260" s="1">
        <v>2999</v>
      </c>
      <c r="H260" s="1">
        <v>138</v>
      </c>
      <c r="I260" s="1">
        <v>59</v>
      </c>
      <c r="J260" s="1">
        <v>164</v>
      </c>
      <c r="K260" s="4" t="s">
        <v>1362</v>
      </c>
      <c r="L260" s="4" t="s">
        <v>1305</v>
      </c>
    </row>
    <row r="261" spans="1:12" x14ac:dyDescent="0.3">
      <c r="A261" s="1" t="s">
        <v>186</v>
      </c>
      <c r="B261" s="1">
        <v>197534</v>
      </c>
      <c r="C261" s="1">
        <v>87996</v>
      </c>
      <c r="D261" s="1">
        <v>1762786</v>
      </c>
      <c r="E261" s="1">
        <v>225</v>
      </c>
      <c r="F261" s="1">
        <v>0</v>
      </c>
      <c r="G261" s="1">
        <v>8063</v>
      </c>
      <c r="H261" s="1" t="s">
        <v>923</v>
      </c>
      <c r="I261" s="1">
        <v>128</v>
      </c>
      <c r="J261" s="1">
        <v>364</v>
      </c>
      <c r="K261" s="4" t="s">
        <v>1353</v>
      </c>
      <c r="L261" s="4" t="s">
        <v>1303</v>
      </c>
    </row>
    <row r="262" spans="1:12" x14ac:dyDescent="0.3">
      <c r="A262" s="1" t="s">
        <v>187</v>
      </c>
      <c r="B262" s="1">
        <v>166568</v>
      </c>
      <c r="C262" s="1">
        <v>76846</v>
      </c>
      <c r="D262" s="1">
        <v>1762786</v>
      </c>
      <c r="E262" s="1">
        <v>185</v>
      </c>
      <c r="F262" s="1">
        <v>0</v>
      </c>
      <c r="G262" s="1">
        <v>4213</v>
      </c>
      <c r="H262" s="1">
        <v>243</v>
      </c>
      <c r="I262" s="1">
        <v>110</v>
      </c>
      <c r="J262" s="1">
        <v>303</v>
      </c>
      <c r="K262" s="4" t="s">
        <v>1357</v>
      </c>
      <c r="L262" s="4" t="s">
        <v>1328</v>
      </c>
    </row>
    <row r="263" spans="1:12" x14ac:dyDescent="0.3">
      <c r="A263" s="1" t="s">
        <v>561</v>
      </c>
      <c r="B263" s="1">
        <v>26502</v>
      </c>
      <c r="C263" s="1">
        <v>43654</v>
      </c>
      <c r="D263" s="1">
        <v>130545</v>
      </c>
      <c r="E263" s="1">
        <v>36</v>
      </c>
      <c r="F263" s="1">
        <v>0</v>
      </c>
      <c r="G263" s="1">
        <v>837</v>
      </c>
      <c r="H263" s="1" t="s">
        <v>1208</v>
      </c>
      <c r="I263" s="1">
        <v>20</v>
      </c>
      <c r="J263" s="1">
        <v>62</v>
      </c>
      <c r="K263" s="4" t="s">
        <v>1363</v>
      </c>
      <c r="L263" s="4" t="s">
        <v>1299</v>
      </c>
    </row>
    <row r="264" spans="1:12" x14ac:dyDescent="0.3">
      <c r="A264" s="1" t="s">
        <v>188</v>
      </c>
      <c r="B264" s="1">
        <v>128454</v>
      </c>
      <c r="C264" s="1">
        <v>58596</v>
      </c>
      <c r="D264" s="1">
        <v>1762786</v>
      </c>
      <c r="E264" s="1">
        <v>137</v>
      </c>
      <c r="F264" s="1">
        <v>0</v>
      </c>
      <c r="G264" s="1">
        <v>3849</v>
      </c>
      <c r="H264" s="1" t="s">
        <v>750</v>
      </c>
      <c r="I264" s="1">
        <v>78</v>
      </c>
      <c r="J264" s="1">
        <v>234</v>
      </c>
      <c r="K264" s="4" t="s">
        <v>1350</v>
      </c>
      <c r="L264" s="4" t="s">
        <v>1314</v>
      </c>
    </row>
    <row r="265" spans="1:12" x14ac:dyDescent="0.3">
      <c r="A265" s="1" t="s">
        <v>189</v>
      </c>
      <c r="B265" s="1">
        <v>366884</v>
      </c>
      <c r="C265" s="1">
        <v>169806</v>
      </c>
      <c r="D265" s="1">
        <v>1762786</v>
      </c>
      <c r="E265" s="1">
        <v>364</v>
      </c>
      <c r="F265" s="1">
        <v>0</v>
      </c>
      <c r="G265" s="1">
        <v>8075</v>
      </c>
      <c r="H265" s="1" t="s">
        <v>924</v>
      </c>
      <c r="I265" s="1">
        <v>213</v>
      </c>
      <c r="J265" s="1">
        <v>576</v>
      </c>
      <c r="K265" s="4" t="s">
        <v>1354</v>
      </c>
      <c r="L265" s="4" t="s">
        <v>1334</v>
      </c>
    </row>
    <row r="266" spans="1:12" x14ac:dyDescent="0.3">
      <c r="A266" s="1" t="s">
        <v>190</v>
      </c>
      <c r="B266" s="1">
        <v>165700</v>
      </c>
      <c r="C266" s="1">
        <v>74665</v>
      </c>
      <c r="D266" s="1">
        <v>1762786</v>
      </c>
      <c r="E266" s="1">
        <v>175</v>
      </c>
      <c r="F266" s="1">
        <v>0</v>
      </c>
      <c r="G266" s="1">
        <v>6338</v>
      </c>
      <c r="H266" s="1" t="s">
        <v>925</v>
      </c>
      <c r="I266" s="1">
        <v>104</v>
      </c>
      <c r="J266" s="1">
        <v>283</v>
      </c>
      <c r="K266" s="4" t="s">
        <v>1357</v>
      </c>
      <c r="L266" s="4" t="s">
        <v>1304</v>
      </c>
    </row>
    <row r="267" spans="1:12" x14ac:dyDescent="0.3">
      <c r="A267" s="1" t="s">
        <v>191</v>
      </c>
      <c r="B267" s="1">
        <v>76048</v>
      </c>
      <c r="C267" s="1">
        <v>34279</v>
      </c>
      <c r="D267" s="1">
        <v>1762786</v>
      </c>
      <c r="E267" s="1">
        <v>76</v>
      </c>
      <c r="F267" s="1">
        <v>0</v>
      </c>
      <c r="G267" s="1">
        <v>2515</v>
      </c>
      <c r="H267" s="1" t="s">
        <v>926</v>
      </c>
      <c r="I267" s="1">
        <v>45</v>
      </c>
      <c r="J267" s="1">
        <v>126</v>
      </c>
      <c r="K267" s="4" t="s">
        <v>1351</v>
      </c>
      <c r="L267" s="4" t="s">
        <v>1311</v>
      </c>
    </row>
    <row r="268" spans="1:12" x14ac:dyDescent="0.3">
      <c r="A268" s="1" t="s">
        <v>562</v>
      </c>
      <c r="B268" s="1">
        <v>65840</v>
      </c>
      <c r="C268" s="1">
        <v>101322</v>
      </c>
      <c r="D268" s="1">
        <v>130765</v>
      </c>
      <c r="E268" s="1">
        <v>83</v>
      </c>
      <c r="F268" s="1">
        <v>0</v>
      </c>
      <c r="G268" s="1">
        <v>3151</v>
      </c>
      <c r="H268" s="1">
        <v>115</v>
      </c>
      <c r="I268" s="1">
        <v>51</v>
      </c>
      <c r="J268" s="1">
        <v>133</v>
      </c>
      <c r="K268" s="4" t="s">
        <v>1350</v>
      </c>
      <c r="L268" s="4" t="s">
        <v>1310</v>
      </c>
    </row>
    <row r="269" spans="1:12" x14ac:dyDescent="0.3">
      <c r="A269" s="1" t="s">
        <v>192</v>
      </c>
      <c r="B269" s="1">
        <v>203348</v>
      </c>
      <c r="C269" s="1">
        <v>89213</v>
      </c>
      <c r="D269" s="1">
        <v>1762786</v>
      </c>
      <c r="E269" s="1">
        <v>215</v>
      </c>
      <c r="F269" s="1">
        <v>0</v>
      </c>
      <c r="G269" s="1">
        <v>8063</v>
      </c>
      <c r="H269" s="1" t="s">
        <v>927</v>
      </c>
      <c r="I269" s="1">
        <v>128</v>
      </c>
      <c r="J269" s="1">
        <v>354</v>
      </c>
      <c r="K269" s="4" t="s">
        <v>1353</v>
      </c>
      <c r="L269" s="4" t="s">
        <v>1303</v>
      </c>
    </row>
    <row r="270" spans="1:12" x14ac:dyDescent="0.3">
      <c r="A270" s="1" t="s">
        <v>193</v>
      </c>
      <c r="B270" s="1">
        <v>330110</v>
      </c>
      <c r="C270" s="1">
        <v>147950</v>
      </c>
      <c r="D270" s="1">
        <v>1762786</v>
      </c>
      <c r="E270" s="1">
        <v>367</v>
      </c>
      <c r="F270" s="1">
        <v>0</v>
      </c>
      <c r="G270" s="1">
        <v>8068</v>
      </c>
      <c r="H270" s="1" t="s">
        <v>928</v>
      </c>
      <c r="I270" s="1">
        <v>216</v>
      </c>
      <c r="J270" s="1">
        <v>609</v>
      </c>
      <c r="K270" s="4" t="s">
        <v>1353</v>
      </c>
      <c r="L270" s="4" t="s">
        <v>1335</v>
      </c>
    </row>
    <row r="271" spans="1:12" x14ac:dyDescent="0.3">
      <c r="A271" s="1" t="s">
        <v>194</v>
      </c>
      <c r="B271" s="1">
        <v>138544</v>
      </c>
      <c r="C271" s="1">
        <v>61686</v>
      </c>
      <c r="D271" s="1">
        <v>1762786</v>
      </c>
      <c r="E271" s="1">
        <v>134</v>
      </c>
      <c r="F271" s="1">
        <v>0</v>
      </c>
      <c r="G271" s="1">
        <v>5555</v>
      </c>
      <c r="H271" s="1" t="s">
        <v>929</v>
      </c>
      <c r="I271" s="1">
        <v>81</v>
      </c>
      <c r="J271" s="1">
        <v>228</v>
      </c>
      <c r="K271" s="4" t="s">
        <v>1357</v>
      </c>
      <c r="L271" s="4" t="s">
        <v>1309</v>
      </c>
    </row>
    <row r="272" spans="1:12" x14ac:dyDescent="0.3">
      <c r="A272" s="1" t="s">
        <v>195</v>
      </c>
      <c r="B272" s="1">
        <v>187652</v>
      </c>
      <c r="C272" s="1">
        <v>84488</v>
      </c>
      <c r="D272" s="1">
        <v>1762786</v>
      </c>
      <c r="E272" s="1">
        <v>203</v>
      </c>
      <c r="F272" s="1">
        <v>0</v>
      </c>
      <c r="G272" s="1">
        <v>7104</v>
      </c>
      <c r="H272" s="1" t="s">
        <v>930</v>
      </c>
      <c r="I272" s="1">
        <v>118</v>
      </c>
      <c r="J272" s="1">
        <v>337</v>
      </c>
      <c r="K272" s="4" t="s">
        <v>1353</v>
      </c>
      <c r="L272" s="4" t="s">
        <v>1330</v>
      </c>
    </row>
    <row r="273" spans="1:12" x14ac:dyDescent="0.3">
      <c r="A273" s="1" t="s">
        <v>563</v>
      </c>
      <c r="B273" s="1">
        <v>61373</v>
      </c>
      <c r="C273" s="1">
        <v>98662</v>
      </c>
      <c r="D273" s="1">
        <v>130102</v>
      </c>
      <c r="E273" s="1">
        <v>82</v>
      </c>
      <c r="F273" s="1">
        <v>0</v>
      </c>
      <c r="G273" s="1">
        <v>2491</v>
      </c>
      <c r="H273" s="1" t="s">
        <v>1209</v>
      </c>
      <c r="I273" s="1">
        <v>51</v>
      </c>
      <c r="J273" s="1">
        <v>125</v>
      </c>
      <c r="K273" s="4" t="s">
        <v>1357</v>
      </c>
      <c r="L273" s="4" t="s">
        <v>1305</v>
      </c>
    </row>
    <row r="274" spans="1:12" x14ac:dyDescent="0.3">
      <c r="A274" s="1" t="s">
        <v>564</v>
      </c>
      <c r="B274" s="1">
        <v>14735</v>
      </c>
      <c r="C274" s="1">
        <v>24634</v>
      </c>
      <c r="D274" s="1">
        <v>129579</v>
      </c>
      <c r="E274" s="1">
        <v>20</v>
      </c>
      <c r="F274" s="1">
        <v>0</v>
      </c>
      <c r="G274" s="1">
        <v>732</v>
      </c>
      <c r="H274" s="1">
        <v>28</v>
      </c>
      <c r="I274" s="1">
        <v>11</v>
      </c>
      <c r="J274" s="1">
        <v>32</v>
      </c>
      <c r="K274" s="4" t="s">
        <v>1343</v>
      </c>
      <c r="L274" s="4" t="s">
        <v>1318</v>
      </c>
    </row>
    <row r="275" spans="1:12" x14ac:dyDescent="0.3">
      <c r="A275" s="1" t="s">
        <v>565</v>
      </c>
      <c r="B275" s="1">
        <v>21360</v>
      </c>
      <c r="C275" s="1">
        <v>34640</v>
      </c>
      <c r="D275" s="1">
        <v>128804</v>
      </c>
      <c r="E275" s="1">
        <v>29</v>
      </c>
      <c r="F275" s="1">
        <v>0</v>
      </c>
      <c r="G275" s="1">
        <v>838</v>
      </c>
      <c r="H275" s="1" t="s">
        <v>1210</v>
      </c>
      <c r="I275" s="1">
        <v>17</v>
      </c>
      <c r="J275" s="1">
        <v>48</v>
      </c>
      <c r="K275" s="4" t="s">
        <v>1355</v>
      </c>
      <c r="L275" s="4" t="s">
        <v>1299</v>
      </c>
    </row>
    <row r="276" spans="1:12" x14ac:dyDescent="0.3">
      <c r="A276" s="1" t="s">
        <v>196</v>
      </c>
      <c r="B276" s="1">
        <v>85144</v>
      </c>
      <c r="C276" s="1">
        <v>39309</v>
      </c>
      <c r="D276" s="1">
        <v>1762786</v>
      </c>
      <c r="E276" s="1">
        <v>79</v>
      </c>
      <c r="F276" s="1">
        <v>0</v>
      </c>
      <c r="G276" s="1">
        <v>2069</v>
      </c>
      <c r="H276" s="1" t="s">
        <v>931</v>
      </c>
      <c r="I276" s="1">
        <v>45</v>
      </c>
      <c r="J276" s="1">
        <v>125</v>
      </c>
      <c r="K276" s="4" t="s">
        <v>1362</v>
      </c>
      <c r="L276" s="4" t="s">
        <v>1302</v>
      </c>
    </row>
    <row r="277" spans="1:12" x14ac:dyDescent="0.3">
      <c r="A277" s="1" t="s">
        <v>566</v>
      </c>
      <c r="B277" s="1">
        <v>151108</v>
      </c>
      <c r="C277" s="1">
        <v>231346</v>
      </c>
      <c r="D277" s="1">
        <v>131524</v>
      </c>
      <c r="E277" s="1">
        <v>202</v>
      </c>
      <c r="F277" s="1">
        <v>0</v>
      </c>
      <c r="G277" s="1">
        <v>5047</v>
      </c>
      <c r="H277" s="1" t="s">
        <v>1211</v>
      </c>
      <c r="I277" s="1">
        <v>116</v>
      </c>
      <c r="J277" s="1">
        <v>317</v>
      </c>
      <c r="K277" s="4" t="s">
        <v>1354</v>
      </c>
      <c r="L277" s="4" t="s">
        <v>1347</v>
      </c>
    </row>
    <row r="278" spans="1:12" x14ac:dyDescent="0.3">
      <c r="A278" s="1" t="s">
        <v>567</v>
      </c>
      <c r="B278" s="1">
        <v>37923</v>
      </c>
      <c r="C278" s="1">
        <v>61118</v>
      </c>
      <c r="D278" s="1">
        <v>130106</v>
      </c>
      <c r="E278" s="1">
        <v>51</v>
      </c>
      <c r="F278" s="1">
        <v>0</v>
      </c>
      <c r="G278" s="1">
        <v>1421</v>
      </c>
      <c r="H278" s="1" t="s">
        <v>1212</v>
      </c>
      <c r="I278" s="1">
        <v>30</v>
      </c>
      <c r="J278" s="1">
        <v>81</v>
      </c>
      <c r="K278" s="4" t="s">
        <v>1351</v>
      </c>
      <c r="L278" s="4" t="s">
        <v>1301</v>
      </c>
    </row>
    <row r="279" spans="1:12" x14ac:dyDescent="0.3">
      <c r="A279" s="1" t="s">
        <v>197</v>
      </c>
      <c r="B279" s="1">
        <v>301746</v>
      </c>
      <c r="C279" s="1">
        <v>141122</v>
      </c>
      <c r="D279" s="1">
        <v>1762786</v>
      </c>
      <c r="E279" s="1">
        <v>294</v>
      </c>
      <c r="F279" s="1">
        <v>0</v>
      </c>
      <c r="G279" s="1">
        <v>8077</v>
      </c>
      <c r="H279" s="1" t="s">
        <v>932</v>
      </c>
      <c r="I279" s="1">
        <v>164</v>
      </c>
      <c r="J279" s="1">
        <v>479</v>
      </c>
      <c r="K279" s="4" t="s">
        <v>1354</v>
      </c>
      <c r="L279" s="4" t="s">
        <v>1336</v>
      </c>
    </row>
    <row r="280" spans="1:12" x14ac:dyDescent="0.3">
      <c r="A280" s="1" t="s">
        <v>198</v>
      </c>
      <c r="B280" s="1">
        <v>74920</v>
      </c>
      <c r="C280" s="1">
        <v>35330</v>
      </c>
      <c r="D280" s="1">
        <v>1762786</v>
      </c>
      <c r="E280" s="1">
        <v>73</v>
      </c>
      <c r="F280" s="1">
        <v>0</v>
      </c>
      <c r="G280" s="1">
        <v>2217</v>
      </c>
      <c r="H280" s="1" t="s">
        <v>933</v>
      </c>
      <c r="I280" s="1">
        <v>43</v>
      </c>
      <c r="J280" s="1">
        <v>114</v>
      </c>
      <c r="K280" s="4" t="s">
        <v>1352</v>
      </c>
      <c r="L280" s="4" t="s">
        <v>1311</v>
      </c>
    </row>
    <row r="281" spans="1:12" x14ac:dyDescent="0.3">
      <c r="A281" s="1" t="s">
        <v>199</v>
      </c>
      <c r="B281" s="1">
        <v>176938</v>
      </c>
      <c r="C281" s="1">
        <v>80939</v>
      </c>
      <c r="D281" s="1">
        <v>1762786</v>
      </c>
      <c r="E281" s="1">
        <v>166</v>
      </c>
      <c r="F281" s="1">
        <v>1</v>
      </c>
      <c r="G281" s="1">
        <v>5839</v>
      </c>
      <c r="H281" s="1" t="s">
        <v>934</v>
      </c>
      <c r="I281" s="1">
        <v>98</v>
      </c>
      <c r="J281" s="1">
        <v>261</v>
      </c>
      <c r="K281" s="4" t="s">
        <v>1357</v>
      </c>
      <c r="L281" s="4" t="s">
        <v>1328</v>
      </c>
    </row>
    <row r="282" spans="1:12" x14ac:dyDescent="0.3">
      <c r="A282" s="1" t="s">
        <v>568</v>
      </c>
      <c r="B282" s="1">
        <v>65802</v>
      </c>
      <c r="C282" s="1">
        <v>103582</v>
      </c>
      <c r="D282" s="1">
        <v>130129</v>
      </c>
      <c r="E282" s="1">
        <v>89</v>
      </c>
      <c r="F282" s="1">
        <v>0</v>
      </c>
      <c r="G282" s="1">
        <v>2964</v>
      </c>
      <c r="H282" s="1" t="s">
        <v>1213</v>
      </c>
      <c r="I282" s="1">
        <v>52</v>
      </c>
      <c r="J282" s="1">
        <v>138</v>
      </c>
      <c r="K282" s="4" t="s">
        <v>1350</v>
      </c>
      <c r="L282" s="4" t="s">
        <v>1319</v>
      </c>
    </row>
    <row r="283" spans="1:12" x14ac:dyDescent="0.3">
      <c r="A283" s="1" t="s">
        <v>200</v>
      </c>
      <c r="B283" s="1">
        <v>324022</v>
      </c>
      <c r="C283" s="1">
        <v>148592</v>
      </c>
      <c r="D283" s="1">
        <v>1762786</v>
      </c>
      <c r="E283" s="1">
        <v>321</v>
      </c>
      <c r="F283" s="1">
        <v>1</v>
      </c>
      <c r="G283" s="1">
        <v>8074</v>
      </c>
      <c r="H283" s="1" t="s">
        <v>935</v>
      </c>
      <c r="I283" s="1">
        <v>188</v>
      </c>
      <c r="J283" s="1">
        <v>516</v>
      </c>
      <c r="K283" s="4" t="s">
        <v>1354</v>
      </c>
      <c r="L283" s="4" t="s">
        <v>1335</v>
      </c>
    </row>
    <row r="284" spans="1:12" x14ac:dyDescent="0.3">
      <c r="A284" s="1" t="s">
        <v>569</v>
      </c>
      <c r="B284" s="1">
        <v>78279</v>
      </c>
      <c r="C284" s="1">
        <v>122282</v>
      </c>
      <c r="D284" s="1">
        <v>131313</v>
      </c>
      <c r="E284" s="1">
        <v>102</v>
      </c>
      <c r="F284" s="1">
        <v>1</v>
      </c>
      <c r="G284" s="1">
        <v>2889</v>
      </c>
      <c r="H284" s="1" t="s">
        <v>1214</v>
      </c>
      <c r="I284" s="1">
        <v>62</v>
      </c>
      <c r="J284" s="1">
        <v>161</v>
      </c>
      <c r="K284" s="4" t="s">
        <v>1357</v>
      </c>
      <c r="L284" s="4" t="s">
        <v>1309</v>
      </c>
    </row>
    <row r="285" spans="1:12" x14ac:dyDescent="0.3">
      <c r="A285" s="1" t="s">
        <v>201</v>
      </c>
      <c r="B285" s="1">
        <v>108308</v>
      </c>
      <c r="C285" s="1">
        <v>51781</v>
      </c>
      <c r="D285" s="1">
        <v>1762786</v>
      </c>
      <c r="E285" s="1">
        <v>107</v>
      </c>
      <c r="F285" s="1">
        <v>0</v>
      </c>
      <c r="G285" s="1">
        <v>2945</v>
      </c>
      <c r="H285" s="1" t="s">
        <v>936</v>
      </c>
      <c r="I285" s="1">
        <v>62</v>
      </c>
      <c r="J285" s="1">
        <v>176</v>
      </c>
      <c r="K285" s="4" t="s">
        <v>1350</v>
      </c>
      <c r="L285" s="4" t="s">
        <v>1319</v>
      </c>
    </row>
    <row r="286" spans="1:12" x14ac:dyDescent="0.3">
      <c r="A286" s="1" t="s">
        <v>202</v>
      </c>
      <c r="B286" s="1">
        <v>110524</v>
      </c>
      <c r="C286" s="1">
        <v>51235</v>
      </c>
      <c r="D286" s="1">
        <v>1762786</v>
      </c>
      <c r="E286" s="1">
        <v>103</v>
      </c>
      <c r="F286" s="1">
        <v>0</v>
      </c>
      <c r="G286" s="1">
        <v>2960</v>
      </c>
      <c r="H286" s="1" t="s">
        <v>937</v>
      </c>
      <c r="I286" s="1">
        <v>62</v>
      </c>
      <c r="J286" s="1">
        <v>171</v>
      </c>
      <c r="K286" s="4" t="s">
        <v>1350</v>
      </c>
      <c r="L286" s="4" t="s">
        <v>1319</v>
      </c>
    </row>
    <row r="287" spans="1:12" x14ac:dyDescent="0.3">
      <c r="A287" s="1" t="s">
        <v>570</v>
      </c>
      <c r="B287" s="1">
        <v>76375</v>
      </c>
      <c r="C287" s="1">
        <v>120170</v>
      </c>
      <c r="D287" s="1">
        <v>130756</v>
      </c>
      <c r="E287" s="1">
        <v>100</v>
      </c>
      <c r="F287" s="1">
        <v>0</v>
      </c>
      <c r="G287" s="1">
        <v>2533</v>
      </c>
      <c r="H287" s="1">
        <v>135</v>
      </c>
      <c r="I287" s="1">
        <v>57</v>
      </c>
      <c r="J287" s="1">
        <v>164</v>
      </c>
      <c r="K287" s="4" t="s">
        <v>1357</v>
      </c>
      <c r="L287" s="4" t="s">
        <v>1314</v>
      </c>
    </row>
    <row r="288" spans="1:12" x14ac:dyDescent="0.3">
      <c r="A288" s="1" t="s">
        <v>203</v>
      </c>
      <c r="B288" s="1">
        <v>42764</v>
      </c>
      <c r="C288" s="1">
        <v>20381</v>
      </c>
      <c r="D288" s="1">
        <v>1762786</v>
      </c>
      <c r="E288" s="1">
        <v>40</v>
      </c>
      <c r="F288" s="1">
        <v>0</v>
      </c>
      <c r="G288" s="1">
        <v>1159</v>
      </c>
      <c r="H288" s="1" t="s">
        <v>938</v>
      </c>
      <c r="I288" s="1">
        <v>23</v>
      </c>
      <c r="J288" s="1">
        <v>65</v>
      </c>
      <c r="K288" s="4" t="s">
        <v>1363</v>
      </c>
      <c r="L288" s="4" t="s">
        <v>1299</v>
      </c>
    </row>
    <row r="289" spans="1:12" x14ac:dyDescent="0.3">
      <c r="A289" s="1" t="s">
        <v>571</v>
      </c>
      <c r="B289" s="1">
        <v>125231</v>
      </c>
      <c r="C289" s="1">
        <v>194616</v>
      </c>
      <c r="D289" s="1">
        <v>130737</v>
      </c>
      <c r="E289" s="1">
        <v>167</v>
      </c>
      <c r="F289" s="1">
        <v>1</v>
      </c>
      <c r="G289" s="1">
        <v>4119</v>
      </c>
      <c r="H289" s="1" t="s">
        <v>1215</v>
      </c>
      <c r="I289" s="1">
        <v>97</v>
      </c>
      <c r="J289" s="1">
        <v>256</v>
      </c>
      <c r="K289" s="4" t="s">
        <v>1354</v>
      </c>
      <c r="L289" s="4" t="s">
        <v>1321</v>
      </c>
    </row>
    <row r="290" spans="1:12" x14ac:dyDescent="0.3">
      <c r="A290" s="1" t="s">
        <v>572</v>
      </c>
      <c r="B290" s="1">
        <v>101482</v>
      </c>
      <c r="C290" s="1">
        <v>161874</v>
      </c>
      <c r="D290" s="1">
        <v>130368</v>
      </c>
      <c r="E290" s="1">
        <v>133</v>
      </c>
      <c r="F290" s="1">
        <v>0</v>
      </c>
      <c r="G290" s="1">
        <v>3723</v>
      </c>
      <c r="H290" s="1" t="s">
        <v>1216</v>
      </c>
      <c r="I290" s="1">
        <v>79</v>
      </c>
      <c r="J290" s="1">
        <v>209</v>
      </c>
      <c r="K290" s="4" t="s">
        <v>1353</v>
      </c>
      <c r="L290" s="4" t="s">
        <v>1316</v>
      </c>
    </row>
    <row r="291" spans="1:12" x14ac:dyDescent="0.3">
      <c r="A291" s="1" t="s">
        <v>573</v>
      </c>
      <c r="B291" s="1">
        <v>43051</v>
      </c>
      <c r="C291" s="1">
        <v>67530</v>
      </c>
      <c r="D291" s="1">
        <v>130116</v>
      </c>
      <c r="E291" s="1">
        <v>57</v>
      </c>
      <c r="F291" s="1">
        <v>0</v>
      </c>
      <c r="G291" s="1">
        <v>1555</v>
      </c>
      <c r="H291" s="1" t="s">
        <v>1217</v>
      </c>
      <c r="I291" s="1">
        <v>33</v>
      </c>
      <c r="J291" s="1">
        <v>94</v>
      </c>
      <c r="K291" s="4" t="s">
        <v>1364</v>
      </c>
      <c r="L291" s="4" t="s">
        <v>1311</v>
      </c>
    </row>
    <row r="292" spans="1:12" x14ac:dyDescent="0.3">
      <c r="A292" s="1" t="s">
        <v>204</v>
      </c>
      <c r="B292" s="1">
        <v>204904</v>
      </c>
      <c r="C292" s="1">
        <v>94847</v>
      </c>
      <c r="D292" s="1">
        <v>1762786</v>
      </c>
      <c r="E292" s="1">
        <v>201</v>
      </c>
      <c r="F292" s="1">
        <v>1</v>
      </c>
      <c r="G292" s="1">
        <v>6455</v>
      </c>
      <c r="H292" s="1">
        <v>266</v>
      </c>
      <c r="I292" s="1">
        <v>120</v>
      </c>
      <c r="J292" s="1">
        <v>314</v>
      </c>
      <c r="K292" s="4" t="s">
        <v>1353</v>
      </c>
      <c r="L292" s="4" t="s">
        <v>1307</v>
      </c>
    </row>
    <row r="293" spans="1:12" x14ac:dyDescent="0.3">
      <c r="A293" s="1" t="s">
        <v>205</v>
      </c>
      <c r="B293" s="1">
        <v>170554</v>
      </c>
      <c r="C293" s="1">
        <v>79253</v>
      </c>
      <c r="D293" s="1">
        <v>1762786</v>
      </c>
      <c r="E293" s="1">
        <v>174</v>
      </c>
      <c r="F293" s="1">
        <v>0</v>
      </c>
      <c r="G293" s="1">
        <v>4990</v>
      </c>
      <c r="H293" s="1" t="s">
        <v>939</v>
      </c>
      <c r="I293" s="1">
        <v>97</v>
      </c>
      <c r="J293" s="1">
        <v>279</v>
      </c>
      <c r="K293" s="4" t="s">
        <v>1353</v>
      </c>
      <c r="L293" s="4" t="s">
        <v>1316</v>
      </c>
    </row>
    <row r="294" spans="1:12" x14ac:dyDescent="0.3">
      <c r="A294" s="1" t="s">
        <v>206</v>
      </c>
      <c r="B294" s="1">
        <v>105126</v>
      </c>
      <c r="C294" s="1">
        <v>48148</v>
      </c>
      <c r="D294" s="1">
        <v>1762786</v>
      </c>
      <c r="E294" s="1">
        <v>101</v>
      </c>
      <c r="F294" s="1">
        <v>1</v>
      </c>
      <c r="G294" s="1">
        <v>2539</v>
      </c>
      <c r="H294" s="1" t="s">
        <v>940</v>
      </c>
      <c r="I294" s="1">
        <v>58</v>
      </c>
      <c r="J294" s="1">
        <v>164</v>
      </c>
      <c r="K294" s="4" t="s">
        <v>1362</v>
      </c>
      <c r="L294" s="4" t="s">
        <v>1319</v>
      </c>
    </row>
    <row r="295" spans="1:12" x14ac:dyDescent="0.3">
      <c r="A295" s="1" t="s">
        <v>207</v>
      </c>
      <c r="B295" s="1">
        <v>131474</v>
      </c>
      <c r="C295" s="1">
        <v>59345</v>
      </c>
      <c r="D295" s="1">
        <v>1762786</v>
      </c>
      <c r="E295" s="1">
        <v>119</v>
      </c>
      <c r="F295" s="1">
        <v>0</v>
      </c>
      <c r="G295" s="1">
        <v>3271</v>
      </c>
      <c r="H295" s="1" t="s">
        <v>941</v>
      </c>
      <c r="I295" s="1">
        <v>70</v>
      </c>
      <c r="J295" s="1">
        <v>191</v>
      </c>
      <c r="K295" s="4" t="s">
        <v>1350</v>
      </c>
      <c r="L295" s="4" t="s">
        <v>1314</v>
      </c>
    </row>
    <row r="296" spans="1:12" x14ac:dyDescent="0.3">
      <c r="A296" s="1" t="s">
        <v>574</v>
      </c>
      <c r="B296" s="1">
        <v>63290</v>
      </c>
      <c r="C296" s="1">
        <v>101840</v>
      </c>
      <c r="D296" s="1">
        <v>131217</v>
      </c>
      <c r="E296" s="1">
        <v>84</v>
      </c>
      <c r="F296" s="1">
        <v>0</v>
      </c>
      <c r="G296" s="1">
        <v>2388</v>
      </c>
      <c r="H296" s="1" t="s">
        <v>1218</v>
      </c>
      <c r="I296" s="1">
        <v>51</v>
      </c>
      <c r="J296" s="1">
        <v>135</v>
      </c>
      <c r="K296" s="4" t="s">
        <v>1350</v>
      </c>
      <c r="L296" s="4" t="s">
        <v>1319</v>
      </c>
    </row>
    <row r="297" spans="1:12" x14ac:dyDescent="0.3">
      <c r="A297" s="1" t="s">
        <v>208</v>
      </c>
      <c r="B297" s="1">
        <v>189078</v>
      </c>
      <c r="C297" s="1">
        <v>86887</v>
      </c>
      <c r="D297" s="1">
        <v>1762786</v>
      </c>
      <c r="E297" s="1">
        <v>182</v>
      </c>
      <c r="F297" s="1">
        <v>0</v>
      </c>
      <c r="G297" s="1">
        <v>4761</v>
      </c>
      <c r="H297" s="1" t="s">
        <v>942</v>
      </c>
      <c r="I297" s="1">
        <v>109</v>
      </c>
      <c r="J297" s="1">
        <v>291</v>
      </c>
      <c r="K297" s="4" t="s">
        <v>1353</v>
      </c>
      <c r="L297" s="4" t="s">
        <v>1303</v>
      </c>
    </row>
    <row r="298" spans="1:12" x14ac:dyDescent="0.3">
      <c r="A298" s="1" t="s">
        <v>209</v>
      </c>
      <c r="B298" s="1">
        <v>107240</v>
      </c>
      <c r="C298" s="1">
        <v>50065</v>
      </c>
      <c r="D298" s="1">
        <v>1762786</v>
      </c>
      <c r="E298" s="1">
        <v>103</v>
      </c>
      <c r="F298" s="1">
        <v>0</v>
      </c>
      <c r="G298" s="1">
        <v>2972</v>
      </c>
      <c r="H298" s="1" t="s">
        <v>943</v>
      </c>
      <c r="I298" s="1">
        <v>61</v>
      </c>
      <c r="J298" s="1">
        <v>167</v>
      </c>
      <c r="K298" s="4" t="s">
        <v>1350</v>
      </c>
      <c r="L298" s="4" t="s">
        <v>1310</v>
      </c>
    </row>
    <row r="299" spans="1:12" x14ac:dyDescent="0.3">
      <c r="A299" s="1" t="s">
        <v>210</v>
      </c>
      <c r="B299" s="1">
        <v>45640</v>
      </c>
      <c r="C299" s="1">
        <v>20722</v>
      </c>
      <c r="D299" s="1">
        <v>1762786</v>
      </c>
      <c r="E299" s="1">
        <v>38</v>
      </c>
      <c r="F299" s="1">
        <v>0</v>
      </c>
      <c r="G299" s="1">
        <v>1157</v>
      </c>
      <c r="H299" s="1" t="s">
        <v>944</v>
      </c>
      <c r="I299" s="1">
        <v>22</v>
      </c>
      <c r="J299" s="1">
        <v>65</v>
      </c>
      <c r="K299" s="4" t="s">
        <v>1367</v>
      </c>
      <c r="L299" s="4" t="s">
        <v>1299</v>
      </c>
    </row>
    <row r="300" spans="1:12" x14ac:dyDescent="0.3">
      <c r="A300" s="1" t="s">
        <v>211</v>
      </c>
      <c r="B300" s="1">
        <v>138280</v>
      </c>
      <c r="C300" s="1">
        <v>63939</v>
      </c>
      <c r="D300" s="1">
        <v>1762786</v>
      </c>
      <c r="E300" s="1">
        <v>131</v>
      </c>
      <c r="F300" s="1">
        <v>0</v>
      </c>
      <c r="G300" s="1">
        <v>3897</v>
      </c>
      <c r="H300" s="1">
        <v>173</v>
      </c>
      <c r="I300" s="1">
        <v>78</v>
      </c>
      <c r="J300" s="1">
        <v>210</v>
      </c>
      <c r="K300" s="4" t="s">
        <v>1357</v>
      </c>
      <c r="L300" s="4" t="s">
        <v>1309</v>
      </c>
    </row>
    <row r="301" spans="1:12" x14ac:dyDescent="0.3">
      <c r="A301" s="1" t="s">
        <v>575</v>
      </c>
      <c r="B301" s="1">
        <v>48675</v>
      </c>
      <c r="C301" s="1">
        <v>86416</v>
      </c>
      <c r="D301" s="1">
        <v>129906</v>
      </c>
      <c r="E301" s="1">
        <v>70</v>
      </c>
      <c r="F301" s="1">
        <v>0</v>
      </c>
      <c r="G301" s="1">
        <v>1954</v>
      </c>
      <c r="H301" s="1" t="s">
        <v>1219</v>
      </c>
      <c r="I301" s="1">
        <v>40</v>
      </c>
      <c r="J301" s="1">
        <v>111</v>
      </c>
      <c r="K301" s="4" t="s">
        <v>1362</v>
      </c>
      <c r="L301" s="4" t="s">
        <v>1313</v>
      </c>
    </row>
    <row r="302" spans="1:12" x14ac:dyDescent="0.3">
      <c r="A302" s="1" t="s">
        <v>576</v>
      </c>
      <c r="B302" s="1">
        <v>81264</v>
      </c>
      <c r="C302" s="1">
        <v>124388</v>
      </c>
      <c r="D302" s="1">
        <v>130336</v>
      </c>
      <c r="E302" s="1">
        <v>108</v>
      </c>
      <c r="F302" s="1">
        <v>0</v>
      </c>
      <c r="G302" s="1">
        <v>2838</v>
      </c>
      <c r="H302" s="1" t="s">
        <v>1220</v>
      </c>
      <c r="I302" s="1">
        <v>63</v>
      </c>
      <c r="J302" s="1">
        <v>168</v>
      </c>
      <c r="K302" s="4" t="s">
        <v>1357</v>
      </c>
      <c r="L302" s="4" t="s">
        <v>1309</v>
      </c>
    </row>
    <row r="303" spans="1:12" x14ac:dyDescent="0.3">
      <c r="A303" s="1" t="s">
        <v>212</v>
      </c>
      <c r="B303" s="1">
        <v>127714</v>
      </c>
      <c r="C303" s="1">
        <v>59145</v>
      </c>
      <c r="D303" s="1">
        <v>1762786</v>
      </c>
      <c r="E303" s="1">
        <v>117</v>
      </c>
      <c r="F303" s="1">
        <v>0</v>
      </c>
      <c r="G303" s="1">
        <v>3475</v>
      </c>
      <c r="H303" s="1" t="s">
        <v>945</v>
      </c>
      <c r="I303" s="1">
        <v>68</v>
      </c>
      <c r="J303" s="1">
        <v>189</v>
      </c>
      <c r="K303" s="4" t="s">
        <v>1350</v>
      </c>
      <c r="L303" s="4" t="s">
        <v>1300</v>
      </c>
    </row>
    <row r="304" spans="1:12" x14ac:dyDescent="0.3">
      <c r="A304" s="1" t="s">
        <v>577</v>
      </c>
      <c r="B304" s="1">
        <v>247207</v>
      </c>
      <c r="C304" s="1">
        <v>360458</v>
      </c>
      <c r="D304" s="1">
        <v>130349</v>
      </c>
      <c r="E304" s="1">
        <v>287</v>
      </c>
      <c r="F304" s="1">
        <v>1</v>
      </c>
      <c r="G304" s="1">
        <v>8077</v>
      </c>
      <c r="H304" s="1" t="s">
        <v>1221</v>
      </c>
      <c r="I304" s="1">
        <v>174</v>
      </c>
      <c r="J304" s="1">
        <v>482</v>
      </c>
      <c r="K304" s="4" t="s">
        <v>1354</v>
      </c>
      <c r="L304" s="4" t="s">
        <v>1332</v>
      </c>
    </row>
    <row r="305" spans="1:12" x14ac:dyDescent="0.3">
      <c r="A305" s="1" t="s">
        <v>213</v>
      </c>
      <c r="B305" s="1">
        <v>363650</v>
      </c>
      <c r="C305" s="1">
        <v>160090</v>
      </c>
      <c r="D305" s="1">
        <v>1762786</v>
      </c>
      <c r="E305" s="1">
        <v>317</v>
      </c>
      <c r="F305" s="1">
        <v>1</v>
      </c>
      <c r="G305" s="1">
        <v>8077</v>
      </c>
      <c r="H305" s="1">
        <v>415</v>
      </c>
      <c r="I305" s="1">
        <v>185</v>
      </c>
      <c r="J305" s="1">
        <v>493</v>
      </c>
      <c r="K305" s="4" t="s">
        <v>1354</v>
      </c>
      <c r="L305" s="4" t="s">
        <v>1337</v>
      </c>
    </row>
    <row r="306" spans="1:12" x14ac:dyDescent="0.3">
      <c r="A306" s="1" t="s">
        <v>214</v>
      </c>
      <c r="B306" s="1">
        <v>114842</v>
      </c>
      <c r="C306" s="1">
        <v>53390</v>
      </c>
      <c r="D306" s="1">
        <v>1762786</v>
      </c>
      <c r="E306" s="1">
        <v>111</v>
      </c>
      <c r="F306" s="1">
        <v>0</v>
      </c>
      <c r="G306" s="1">
        <v>3360</v>
      </c>
      <c r="H306" s="1" t="s">
        <v>946</v>
      </c>
      <c r="I306" s="1">
        <v>66</v>
      </c>
      <c r="J306" s="1">
        <v>176</v>
      </c>
      <c r="K306" s="4" t="s">
        <v>1350</v>
      </c>
      <c r="L306" s="4" t="s">
        <v>1323</v>
      </c>
    </row>
    <row r="307" spans="1:12" x14ac:dyDescent="0.3">
      <c r="A307" s="1" t="s">
        <v>578</v>
      </c>
      <c r="B307" s="1">
        <v>147537</v>
      </c>
      <c r="C307" s="1">
        <v>220780</v>
      </c>
      <c r="D307" s="1">
        <v>130946</v>
      </c>
      <c r="E307" s="1">
        <v>188</v>
      </c>
      <c r="F307" s="1">
        <v>0</v>
      </c>
      <c r="G307" s="1">
        <v>6725</v>
      </c>
      <c r="H307" s="1" t="s">
        <v>1222</v>
      </c>
      <c r="I307" s="1">
        <v>115</v>
      </c>
      <c r="J307" s="1">
        <v>292</v>
      </c>
      <c r="K307" s="4" t="s">
        <v>1353</v>
      </c>
      <c r="L307" s="4" t="s">
        <v>1344</v>
      </c>
    </row>
    <row r="308" spans="1:12" x14ac:dyDescent="0.3">
      <c r="A308" s="1" t="s">
        <v>215</v>
      </c>
      <c r="B308" s="1">
        <v>165930</v>
      </c>
      <c r="C308" s="1">
        <v>77043</v>
      </c>
      <c r="D308" s="1">
        <v>1762786</v>
      </c>
      <c r="E308" s="1">
        <v>165</v>
      </c>
      <c r="F308" s="1">
        <v>0</v>
      </c>
      <c r="G308" s="1">
        <v>5098</v>
      </c>
      <c r="H308" s="1">
        <v>219</v>
      </c>
      <c r="I308" s="1">
        <v>98</v>
      </c>
      <c r="J308" s="1">
        <v>265</v>
      </c>
      <c r="K308" s="4" t="s">
        <v>1357</v>
      </c>
      <c r="L308" s="4" t="s">
        <v>1308</v>
      </c>
    </row>
    <row r="309" spans="1:12" x14ac:dyDescent="0.3">
      <c r="A309" s="1" t="s">
        <v>216</v>
      </c>
      <c r="B309" s="1">
        <v>228742</v>
      </c>
      <c r="C309" s="1">
        <v>106800</v>
      </c>
      <c r="D309" s="1">
        <v>1762786</v>
      </c>
      <c r="E309" s="1">
        <v>217</v>
      </c>
      <c r="F309" s="1">
        <v>1</v>
      </c>
      <c r="G309" s="1">
        <v>7202</v>
      </c>
      <c r="H309" s="1">
        <v>291</v>
      </c>
      <c r="I309" s="1">
        <v>129</v>
      </c>
      <c r="J309" s="1">
        <v>351</v>
      </c>
      <c r="K309" s="4" t="s">
        <v>1353</v>
      </c>
      <c r="L309" s="4" t="s">
        <v>1338</v>
      </c>
    </row>
    <row r="310" spans="1:12" x14ac:dyDescent="0.3">
      <c r="A310" s="1" t="s">
        <v>217</v>
      </c>
      <c r="B310" s="1">
        <v>93474</v>
      </c>
      <c r="C310" s="1">
        <v>43835</v>
      </c>
      <c r="D310" s="1">
        <v>1762786</v>
      </c>
      <c r="E310" s="1">
        <v>90</v>
      </c>
      <c r="F310" s="1">
        <v>0</v>
      </c>
      <c r="G310" s="1">
        <v>2877</v>
      </c>
      <c r="H310" s="1" t="s">
        <v>947</v>
      </c>
      <c r="I310" s="1">
        <v>52</v>
      </c>
      <c r="J310" s="1">
        <v>143</v>
      </c>
      <c r="K310" s="4" t="s">
        <v>1362</v>
      </c>
      <c r="L310" s="4" t="s">
        <v>1313</v>
      </c>
    </row>
    <row r="311" spans="1:12" x14ac:dyDescent="0.3">
      <c r="A311" s="1" t="s">
        <v>218</v>
      </c>
      <c r="B311" s="1">
        <v>174416</v>
      </c>
      <c r="C311" s="1">
        <v>81201</v>
      </c>
      <c r="D311" s="1">
        <v>1762786</v>
      </c>
      <c r="E311" s="1">
        <v>170</v>
      </c>
      <c r="F311" s="1">
        <v>0</v>
      </c>
      <c r="G311" s="1">
        <v>6021</v>
      </c>
      <c r="H311" s="1" t="s">
        <v>948</v>
      </c>
      <c r="I311" s="1">
        <v>103</v>
      </c>
      <c r="J311" s="1">
        <v>267</v>
      </c>
      <c r="K311" s="4" t="s">
        <v>1353</v>
      </c>
      <c r="L311" s="4" t="s">
        <v>1328</v>
      </c>
    </row>
    <row r="312" spans="1:12" x14ac:dyDescent="0.3">
      <c r="A312" s="1" t="s">
        <v>219</v>
      </c>
      <c r="B312" s="1">
        <v>52086</v>
      </c>
      <c r="C312" s="1">
        <v>24110</v>
      </c>
      <c r="D312" s="1">
        <v>1762786</v>
      </c>
      <c r="E312" s="1">
        <v>47</v>
      </c>
      <c r="F312" s="1">
        <v>0</v>
      </c>
      <c r="G312" s="1">
        <v>2848</v>
      </c>
      <c r="H312" s="1" t="s">
        <v>949</v>
      </c>
      <c r="I312" s="1">
        <v>25</v>
      </c>
      <c r="J312" s="1">
        <v>77</v>
      </c>
      <c r="K312" s="4" t="s">
        <v>1367</v>
      </c>
      <c r="L312" s="4" t="s">
        <v>1301</v>
      </c>
    </row>
    <row r="313" spans="1:12" x14ac:dyDescent="0.3">
      <c r="A313" s="1" t="s">
        <v>220</v>
      </c>
      <c r="B313" s="1">
        <v>147906</v>
      </c>
      <c r="C313" s="1">
        <v>69908</v>
      </c>
      <c r="D313" s="1">
        <v>1762786</v>
      </c>
      <c r="E313" s="1">
        <v>147</v>
      </c>
      <c r="F313" s="1">
        <v>0</v>
      </c>
      <c r="G313" s="1">
        <v>4682</v>
      </c>
      <c r="H313" s="1" t="s">
        <v>751</v>
      </c>
      <c r="I313" s="1">
        <v>87</v>
      </c>
      <c r="J313" s="1">
        <v>234</v>
      </c>
      <c r="K313" s="4" t="s">
        <v>1357</v>
      </c>
      <c r="L313" s="4" t="s">
        <v>1329</v>
      </c>
    </row>
    <row r="314" spans="1:12" x14ac:dyDescent="0.3">
      <c r="A314" s="1" t="s">
        <v>221</v>
      </c>
      <c r="B314" s="1">
        <v>184386</v>
      </c>
      <c r="C314" s="1">
        <v>85404</v>
      </c>
      <c r="D314" s="1">
        <v>1762786</v>
      </c>
      <c r="E314" s="1">
        <v>173</v>
      </c>
      <c r="F314" s="1">
        <v>0</v>
      </c>
      <c r="G314" s="1">
        <v>5596</v>
      </c>
      <c r="H314" s="1" t="s">
        <v>950</v>
      </c>
      <c r="I314" s="1">
        <v>100</v>
      </c>
      <c r="J314" s="1">
        <v>275</v>
      </c>
      <c r="K314" s="4" t="s">
        <v>1353</v>
      </c>
      <c r="L314" s="4" t="s">
        <v>1330</v>
      </c>
    </row>
    <row r="315" spans="1:12" x14ac:dyDescent="0.3">
      <c r="A315" s="1" t="s">
        <v>222</v>
      </c>
      <c r="B315" s="1">
        <v>193332</v>
      </c>
      <c r="C315" s="1">
        <v>89622</v>
      </c>
      <c r="D315" s="1">
        <v>1762786</v>
      </c>
      <c r="E315" s="1">
        <v>195</v>
      </c>
      <c r="F315" s="1">
        <v>0</v>
      </c>
      <c r="G315" s="1">
        <v>5400</v>
      </c>
      <c r="H315" s="1" t="s">
        <v>951</v>
      </c>
      <c r="I315" s="1">
        <v>111</v>
      </c>
      <c r="J315" s="1">
        <v>304</v>
      </c>
      <c r="K315" s="4" t="s">
        <v>1353</v>
      </c>
      <c r="L315" s="4" t="s">
        <v>1339</v>
      </c>
    </row>
    <row r="316" spans="1:12" x14ac:dyDescent="0.3">
      <c r="A316" s="1" t="s">
        <v>223</v>
      </c>
      <c r="B316" s="1">
        <v>215604</v>
      </c>
      <c r="C316" s="1">
        <v>94438</v>
      </c>
      <c r="D316" s="1">
        <v>1762786</v>
      </c>
      <c r="E316" s="1">
        <v>228</v>
      </c>
      <c r="F316" s="1">
        <v>1</v>
      </c>
      <c r="G316" s="1">
        <v>8033</v>
      </c>
      <c r="H316" s="1" t="s">
        <v>952</v>
      </c>
      <c r="I316" s="1">
        <v>136</v>
      </c>
      <c r="J316" s="1">
        <v>375</v>
      </c>
      <c r="K316" s="4" t="s">
        <v>1353</v>
      </c>
      <c r="L316" s="4" t="s">
        <v>1317</v>
      </c>
    </row>
    <row r="317" spans="1:12" x14ac:dyDescent="0.3">
      <c r="A317" s="1" t="s">
        <v>224</v>
      </c>
      <c r="B317" s="1">
        <v>193100</v>
      </c>
      <c r="C317" s="1">
        <v>84917</v>
      </c>
      <c r="D317" s="1">
        <v>1762786</v>
      </c>
      <c r="E317" s="1">
        <v>203</v>
      </c>
      <c r="F317" s="1">
        <v>0</v>
      </c>
      <c r="G317" s="1">
        <v>6548</v>
      </c>
      <c r="H317" s="1" t="s">
        <v>953</v>
      </c>
      <c r="I317" s="1">
        <v>120</v>
      </c>
      <c r="J317" s="1">
        <v>330</v>
      </c>
      <c r="K317" s="4" t="s">
        <v>1353</v>
      </c>
      <c r="L317" s="4" t="s">
        <v>1330</v>
      </c>
    </row>
    <row r="318" spans="1:12" x14ac:dyDescent="0.3">
      <c r="A318" s="1" t="s">
        <v>225</v>
      </c>
      <c r="B318" s="1">
        <v>205192</v>
      </c>
      <c r="C318" s="1">
        <v>89071</v>
      </c>
      <c r="D318" s="1">
        <v>1762786</v>
      </c>
      <c r="E318" s="1">
        <v>211</v>
      </c>
      <c r="F318" s="1">
        <v>0</v>
      </c>
      <c r="G318" s="1">
        <v>8046</v>
      </c>
      <c r="H318" s="1" t="s">
        <v>954</v>
      </c>
      <c r="I318" s="1">
        <v>123</v>
      </c>
      <c r="J318" s="1">
        <v>332</v>
      </c>
      <c r="K318" s="4" t="s">
        <v>1353</v>
      </c>
      <c r="L318" s="4" t="s">
        <v>1330</v>
      </c>
    </row>
    <row r="319" spans="1:12" x14ac:dyDescent="0.3">
      <c r="A319" s="1" t="s">
        <v>226</v>
      </c>
      <c r="B319" s="1">
        <v>384040</v>
      </c>
      <c r="C319" s="1">
        <v>176556</v>
      </c>
      <c r="D319" s="1">
        <v>1762786</v>
      </c>
      <c r="E319" s="1">
        <v>384</v>
      </c>
      <c r="F319" s="1">
        <v>0</v>
      </c>
      <c r="G319" s="1">
        <v>8074</v>
      </c>
      <c r="H319" s="1" t="s">
        <v>955</v>
      </c>
      <c r="I319" s="1">
        <v>227</v>
      </c>
      <c r="J319" s="1">
        <v>611</v>
      </c>
      <c r="K319" s="4" t="s">
        <v>1354</v>
      </c>
      <c r="L319" s="4" t="s">
        <v>1340</v>
      </c>
    </row>
    <row r="320" spans="1:12" x14ac:dyDescent="0.3">
      <c r="A320" s="1" t="s">
        <v>227</v>
      </c>
      <c r="B320" s="1">
        <v>226484</v>
      </c>
      <c r="C320" s="1">
        <v>100095</v>
      </c>
      <c r="D320" s="1">
        <v>1762786</v>
      </c>
      <c r="E320" s="1">
        <v>239</v>
      </c>
      <c r="F320" s="1">
        <v>0</v>
      </c>
      <c r="G320" s="1">
        <v>8001</v>
      </c>
      <c r="H320" s="1">
        <v>330</v>
      </c>
      <c r="I320" s="1">
        <v>146</v>
      </c>
      <c r="J320" s="1">
        <v>379</v>
      </c>
      <c r="K320" s="4" t="s">
        <v>1353</v>
      </c>
      <c r="L320" s="4" t="s">
        <v>1321</v>
      </c>
    </row>
    <row r="321" spans="1:12" x14ac:dyDescent="0.3">
      <c r="A321" s="1" t="s">
        <v>228</v>
      </c>
      <c r="B321" s="1">
        <v>183162</v>
      </c>
      <c r="C321" s="1">
        <v>81704</v>
      </c>
      <c r="D321" s="1">
        <v>1762786</v>
      </c>
      <c r="E321" s="1">
        <v>200</v>
      </c>
      <c r="F321" s="1">
        <v>0</v>
      </c>
      <c r="G321" s="1">
        <v>7520</v>
      </c>
      <c r="H321" s="1" t="s">
        <v>956</v>
      </c>
      <c r="I321" s="1">
        <v>118</v>
      </c>
      <c r="J321" s="1">
        <v>325</v>
      </c>
      <c r="K321" s="4" t="s">
        <v>1353</v>
      </c>
      <c r="L321" s="4" t="s">
        <v>1328</v>
      </c>
    </row>
    <row r="322" spans="1:12" x14ac:dyDescent="0.3">
      <c r="A322" s="1" t="s">
        <v>229</v>
      </c>
      <c r="B322" s="1">
        <v>171362</v>
      </c>
      <c r="C322" s="1">
        <v>75976</v>
      </c>
      <c r="D322" s="1">
        <v>1762786</v>
      </c>
      <c r="E322" s="1">
        <v>187</v>
      </c>
      <c r="F322" s="1">
        <v>0</v>
      </c>
      <c r="G322" s="1">
        <v>5375</v>
      </c>
      <c r="H322" s="1" t="s">
        <v>957</v>
      </c>
      <c r="I322" s="1">
        <v>107</v>
      </c>
      <c r="J322" s="1">
        <v>304</v>
      </c>
      <c r="K322" s="4" t="s">
        <v>1357</v>
      </c>
      <c r="L322" s="4" t="s">
        <v>1308</v>
      </c>
    </row>
    <row r="323" spans="1:12" x14ac:dyDescent="0.3">
      <c r="A323" s="1" t="s">
        <v>230</v>
      </c>
      <c r="B323" s="1">
        <v>254524</v>
      </c>
      <c r="C323" s="1">
        <v>119107</v>
      </c>
      <c r="D323" s="1">
        <v>1762786</v>
      </c>
      <c r="E323" s="1">
        <v>251</v>
      </c>
      <c r="F323" s="1">
        <v>1</v>
      </c>
      <c r="G323" s="1">
        <v>7659</v>
      </c>
      <c r="H323" s="1" t="s">
        <v>958</v>
      </c>
      <c r="I323" s="1">
        <v>153</v>
      </c>
      <c r="J323" s="1">
        <v>411</v>
      </c>
      <c r="K323" s="4" t="s">
        <v>1353</v>
      </c>
      <c r="L323" s="4" t="s">
        <v>1327</v>
      </c>
    </row>
    <row r="324" spans="1:12" x14ac:dyDescent="0.3">
      <c r="A324" s="1" t="s">
        <v>231</v>
      </c>
      <c r="B324" s="1">
        <v>281032</v>
      </c>
      <c r="C324" s="1">
        <v>124775</v>
      </c>
      <c r="D324" s="1">
        <v>1762786</v>
      </c>
      <c r="E324" s="1">
        <v>319</v>
      </c>
      <c r="F324" s="1">
        <v>0</v>
      </c>
      <c r="G324" s="1">
        <v>8063</v>
      </c>
      <c r="H324" s="1" t="s">
        <v>959</v>
      </c>
      <c r="I324" s="1">
        <v>182</v>
      </c>
      <c r="J324" s="1">
        <v>516</v>
      </c>
      <c r="K324" s="4" t="s">
        <v>1353</v>
      </c>
      <c r="L324" s="4" t="s">
        <v>1341</v>
      </c>
    </row>
    <row r="325" spans="1:12" x14ac:dyDescent="0.3">
      <c r="A325" s="1" t="s">
        <v>232</v>
      </c>
      <c r="B325" s="1">
        <v>165472</v>
      </c>
      <c r="C325" s="1">
        <v>71904</v>
      </c>
      <c r="D325" s="1">
        <v>1762786</v>
      </c>
      <c r="E325" s="1">
        <v>174</v>
      </c>
      <c r="F325" s="1">
        <v>0</v>
      </c>
      <c r="G325" s="1">
        <v>7743</v>
      </c>
      <c r="H325" s="1" t="s">
        <v>960</v>
      </c>
      <c r="I325" s="1">
        <v>99</v>
      </c>
      <c r="J325" s="1">
        <v>283</v>
      </c>
      <c r="K325" s="4" t="s">
        <v>1357</v>
      </c>
      <c r="L325" s="4" t="s">
        <v>1329</v>
      </c>
    </row>
    <row r="326" spans="1:12" x14ac:dyDescent="0.3">
      <c r="A326" s="1" t="s">
        <v>233</v>
      </c>
      <c r="B326" s="1">
        <v>258624</v>
      </c>
      <c r="C326" s="1">
        <v>108657</v>
      </c>
      <c r="D326" s="1">
        <v>1762786</v>
      </c>
      <c r="E326" s="1">
        <v>273</v>
      </c>
      <c r="F326" s="1">
        <v>0</v>
      </c>
      <c r="G326" s="1">
        <v>8063</v>
      </c>
      <c r="H326" s="1" t="s">
        <v>961</v>
      </c>
      <c r="I326" s="1">
        <v>160</v>
      </c>
      <c r="J326" s="1">
        <v>433</v>
      </c>
      <c r="K326" s="4" t="s">
        <v>1353</v>
      </c>
      <c r="L326" s="4" t="s">
        <v>1338</v>
      </c>
    </row>
    <row r="327" spans="1:12" x14ac:dyDescent="0.3">
      <c r="A327" s="1" t="s">
        <v>234</v>
      </c>
      <c r="B327" s="1">
        <v>204694</v>
      </c>
      <c r="C327" s="1">
        <v>88729</v>
      </c>
      <c r="D327" s="1">
        <v>1762786</v>
      </c>
      <c r="E327" s="1">
        <v>213</v>
      </c>
      <c r="F327" s="1">
        <v>0</v>
      </c>
      <c r="G327" s="1">
        <v>7439</v>
      </c>
      <c r="H327" s="1" t="s">
        <v>962</v>
      </c>
      <c r="I327" s="1">
        <v>127</v>
      </c>
      <c r="J327" s="1">
        <v>344</v>
      </c>
      <c r="K327" s="4" t="s">
        <v>1353</v>
      </c>
      <c r="L327" s="4" t="s">
        <v>1339</v>
      </c>
    </row>
    <row r="328" spans="1:12" x14ac:dyDescent="0.3">
      <c r="A328" s="1" t="s">
        <v>235</v>
      </c>
      <c r="B328" s="1">
        <v>147208</v>
      </c>
      <c r="C328" s="1">
        <v>64257</v>
      </c>
      <c r="D328" s="1">
        <v>1762786</v>
      </c>
      <c r="E328" s="1">
        <v>165</v>
      </c>
      <c r="F328" s="1">
        <v>1</v>
      </c>
      <c r="G328" s="1">
        <v>5885</v>
      </c>
      <c r="H328" s="1" t="s">
        <v>963</v>
      </c>
      <c r="I328" s="1">
        <v>93</v>
      </c>
      <c r="J328" s="1">
        <v>266</v>
      </c>
      <c r="K328" s="4" t="s">
        <v>1357</v>
      </c>
      <c r="L328" s="4" t="s">
        <v>1315</v>
      </c>
    </row>
    <row r="329" spans="1:12" x14ac:dyDescent="0.3">
      <c r="A329" s="1" t="s">
        <v>236</v>
      </c>
      <c r="B329" s="1">
        <v>198824</v>
      </c>
      <c r="C329" s="1">
        <v>87804</v>
      </c>
      <c r="D329" s="1">
        <v>1762786</v>
      </c>
      <c r="E329" s="1">
        <v>218</v>
      </c>
      <c r="F329" s="1">
        <v>1</v>
      </c>
      <c r="G329" s="1">
        <v>7959</v>
      </c>
      <c r="H329" s="1" t="s">
        <v>964</v>
      </c>
      <c r="I329" s="1">
        <v>129</v>
      </c>
      <c r="J329" s="1">
        <v>345</v>
      </c>
      <c r="K329" s="4" t="s">
        <v>1353</v>
      </c>
      <c r="L329" s="4" t="s">
        <v>1330</v>
      </c>
    </row>
    <row r="330" spans="1:12" x14ac:dyDescent="0.3">
      <c r="A330" s="1" t="s">
        <v>237</v>
      </c>
      <c r="B330" s="1">
        <v>174376</v>
      </c>
      <c r="C330" s="1">
        <v>75534</v>
      </c>
      <c r="D330" s="1">
        <v>1762786</v>
      </c>
      <c r="E330" s="1">
        <v>166</v>
      </c>
      <c r="F330" s="1">
        <v>0</v>
      </c>
      <c r="G330" s="1">
        <v>7983</v>
      </c>
      <c r="H330" s="1" t="s">
        <v>965</v>
      </c>
      <c r="I330" s="1">
        <v>92</v>
      </c>
      <c r="J330" s="1">
        <v>274</v>
      </c>
      <c r="K330" s="4" t="s">
        <v>1353</v>
      </c>
      <c r="L330" s="4" t="s">
        <v>1304</v>
      </c>
    </row>
    <row r="331" spans="1:12" x14ac:dyDescent="0.3">
      <c r="A331" s="1" t="s">
        <v>238</v>
      </c>
      <c r="B331" s="1">
        <v>161046</v>
      </c>
      <c r="C331" s="1">
        <v>70742</v>
      </c>
      <c r="D331" s="1">
        <v>1762786</v>
      </c>
      <c r="E331" s="1">
        <v>156</v>
      </c>
      <c r="F331" s="1">
        <v>1</v>
      </c>
      <c r="G331" s="1">
        <v>8001</v>
      </c>
      <c r="H331" s="1" t="s">
        <v>966</v>
      </c>
      <c r="I331" s="1">
        <v>88</v>
      </c>
      <c r="J331" s="1">
        <v>265</v>
      </c>
      <c r="K331" s="4" t="s">
        <v>1357</v>
      </c>
      <c r="L331" s="4" t="s">
        <v>1329</v>
      </c>
    </row>
    <row r="332" spans="1:12" x14ac:dyDescent="0.3">
      <c r="A332" s="1" t="s">
        <v>239</v>
      </c>
      <c r="B332" s="1">
        <v>241384</v>
      </c>
      <c r="C332" s="1">
        <v>110545</v>
      </c>
      <c r="D332" s="1">
        <v>1762786</v>
      </c>
      <c r="E332" s="1">
        <v>232</v>
      </c>
      <c r="F332" s="1">
        <v>0</v>
      </c>
      <c r="G332" s="1">
        <v>7833</v>
      </c>
      <c r="H332" s="1" t="s">
        <v>967</v>
      </c>
      <c r="I332" s="1">
        <v>139</v>
      </c>
      <c r="J332" s="1">
        <v>380</v>
      </c>
      <c r="K332" s="4" t="s">
        <v>1353</v>
      </c>
      <c r="L332" s="4" t="s">
        <v>1322</v>
      </c>
    </row>
    <row r="333" spans="1:12" x14ac:dyDescent="0.3">
      <c r="A333" s="1" t="s">
        <v>240</v>
      </c>
      <c r="B333" s="1">
        <v>181454</v>
      </c>
      <c r="C333" s="1">
        <v>78562</v>
      </c>
      <c r="D333" s="1">
        <v>1762786</v>
      </c>
      <c r="E333" s="1">
        <v>177</v>
      </c>
      <c r="F333" s="1">
        <v>0</v>
      </c>
      <c r="G333" s="1">
        <v>8062</v>
      </c>
      <c r="H333" s="1" t="s">
        <v>968</v>
      </c>
      <c r="I333" s="1">
        <v>99</v>
      </c>
      <c r="J333" s="1">
        <v>298</v>
      </c>
      <c r="K333" s="4" t="s">
        <v>1357</v>
      </c>
      <c r="L333" s="4" t="s">
        <v>1324</v>
      </c>
    </row>
    <row r="334" spans="1:12" x14ac:dyDescent="0.3">
      <c r="A334" s="1" t="s">
        <v>579</v>
      </c>
      <c r="B334" s="1">
        <v>119026</v>
      </c>
      <c r="C334" s="1">
        <v>180748</v>
      </c>
      <c r="D334" s="1">
        <v>131243</v>
      </c>
      <c r="E334" s="1">
        <v>148</v>
      </c>
      <c r="F334" s="1">
        <v>0</v>
      </c>
      <c r="G334" s="1">
        <v>4021</v>
      </c>
      <c r="H334" s="1" t="s">
        <v>1024</v>
      </c>
      <c r="I334" s="1">
        <v>84</v>
      </c>
      <c r="J334" s="1">
        <v>237</v>
      </c>
      <c r="K334" s="4" t="s">
        <v>1353</v>
      </c>
      <c r="L334" s="4" t="s">
        <v>1303</v>
      </c>
    </row>
    <row r="335" spans="1:12" x14ac:dyDescent="0.3">
      <c r="A335" s="1" t="s">
        <v>580</v>
      </c>
      <c r="B335" s="1">
        <v>104963</v>
      </c>
      <c r="C335" s="1">
        <v>156324</v>
      </c>
      <c r="D335" s="1">
        <v>130866</v>
      </c>
      <c r="E335" s="1">
        <v>128</v>
      </c>
      <c r="F335" s="1">
        <v>0</v>
      </c>
      <c r="G335" s="1">
        <v>4121</v>
      </c>
      <c r="H335" s="1" t="s">
        <v>1223</v>
      </c>
      <c r="I335" s="1">
        <v>74</v>
      </c>
      <c r="J335" s="1">
        <v>202</v>
      </c>
      <c r="K335" s="4" t="s">
        <v>1353</v>
      </c>
      <c r="L335" s="4" t="s">
        <v>1308</v>
      </c>
    </row>
    <row r="336" spans="1:12" x14ac:dyDescent="0.3">
      <c r="A336" s="1" t="s">
        <v>581</v>
      </c>
      <c r="B336" s="1">
        <v>141120</v>
      </c>
      <c r="C336" s="1">
        <v>213016</v>
      </c>
      <c r="D336" s="1">
        <v>131946</v>
      </c>
      <c r="E336" s="1">
        <v>167</v>
      </c>
      <c r="F336" s="1">
        <v>0</v>
      </c>
      <c r="G336" s="1">
        <v>5326</v>
      </c>
      <c r="H336" s="1" t="s">
        <v>1224</v>
      </c>
      <c r="I336" s="1">
        <v>95</v>
      </c>
      <c r="J336" s="1">
        <v>275</v>
      </c>
      <c r="K336" s="4" t="s">
        <v>1354</v>
      </c>
      <c r="L336" s="4" t="s">
        <v>1331</v>
      </c>
    </row>
    <row r="337" spans="1:12" x14ac:dyDescent="0.3">
      <c r="A337" s="1" t="s">
        <v>582</v>
      </c>
      <c r="B337" s="1">
        <v>106499</v>
      </c>
      <c r="C337" s="1">
        <v>167742</v>
      </c>
      <c r="D337" s="1">
        <v>131519</v>
      </c>
      <c r="E337" s="1">
        <v>137</v>
      </c>
      <c r="F337" s="1">
        <v>0</v>
      </c>
      <c r="G337" s="1">
        <v>3868</v>
      </c>
      <c r="H337" s="1" t="s">
        <v>1225</v>
      </c>
      <c r="I337" s="1">
        <v>81</v>
      </c>
      <c r="J337" s="1">
        <v>218</v>
      </c>
      <c r="K337" s="4" t="s">
        <v>1353</v>
      </c>
      <c r="L337" s="4" t="s">
        <v>1326</v>
      </c>
    </row>
    <row r="338" spans="1:12" x14ac:dyDescent="0.3">
      <c r="A338" s="1" t="s">
        <v>583</v>
      </c>
      <c r="B338" s="1">
        <v>103550</v>
      </c>
      <c r="C338" s="1">
        <v>158956</v>
      </c>
      <c r="D338" s="1">
        <v>130988</v>
      </c>
      <c r="E338" s="1">
        <v>126</v>
      </c>
      <c r="F338" s="1">
        <v>0</v>
      </c>
      <c r="G338" s="1">
        <v>4214</v>
      </c>
      <c r="H338" s="1" t="s">
        <v>1226</v>
      </c>
      <c r="I338" s="1">
        <v>72</v>
      </c>
      <c r="J338" s="1">
        <v>208</v>
      </c>
      <c r="K338" s="4" t="s">
        <v>1353</v>
      </c>
      <c r="L338" s="4" t="s">
        <v>1316</v>
      </c>
    </row>
    <row r="339" spans="1:12" x14ac:dyDescent="0.3">
      <c r="A339" s="1" t="s">
        <v>584</v>
      </c>
      <c r="B339" s="1">
        <v>111996</v>
      </c>
      <c r="C339" s="1">
        <v>194546</v>
      </c>
      <c r="D339" s="1">
        <v>131219</v>
      </c>
      <c r="E339" s="1">
        <v>150</v>
      </c>
      <c r="F339" s="1">
        <v>0</v>
      </c>
      <c r="G339" s="1">
        <v>5061</v>
      </c>
      <c r="H339" s="1" t="s">
        <v>1227</v>
      </c>
      <c r="I339" s="1">
        <v>86</v>
      </c>
      <c r="J339" s="1">
        <v>234</v>
      </c>
      <c r="K339" s="4" t="s">
        <v>1353</v>
      </c>
      <c r="L339" s="4" t="s">
        <v>1339</v>
      </c>
    </row>
    <row r="340" spans="1:12" x14ac:dyDescent="0.3">
      <c r="A340" s="1" t="s">
        <v>585</v>
      </c>
      <c r="B340" s="1">
        <v>95104</v>
      </c>
      <c r="C340" s="1">
        <v>149924</v>
      </c>
      <c r="D340" s="1">
        <v>130872</v>
      </c>
      <c r="E340" s="1">
        <v>123</v>
      </c>
      <c r="F340" s="1">
        <v>0</v>
      </c>
      <c r="G340" s="1">
        <v>3311</v>
      </c>
      <c r="H340" s="1" t="s">
        <v>1142</v>
      </c>
      <c r="I340" s="1">
        <v>72</v>
      </c>
      <c r="J340" s="1">
        <v>197</v>
      </c>
      <c r="K340" s="4" t="s">
        <v>1353</v>
      </c>
      <c r="L340" s="4" t="s">
        <v>1304</v>
      </c>
    </row>
    <row r="341" spans="1:12" x14ac:dyDescent="0.3">
      <c r="A341" s="1" t="s">
        <v>586</v>
      </c>
      <c r="B341" s="1">
        <v>135142</v>
      </c>
      <c r="C341" s="1">
        <v>203586</v>
      </c>
      <c r="D341" s="1">
        <v>131531</v>
      </c>
      <c r="E341" s="1">
        <v>168</v>
      </c>
      <c r="F341" s="1">
        <v>0</v>
      </c>
      <c r="G341" s="1">
        <v>4549</v>
      </c>
      <c r="H341" s="1" t="s">
        <v>1228</v>
      </c>
      <c r="I341" s="1">
        <v>96</v>
      </c>
      <c r="J341" s="1">
        <v>267</v>
      </c>
      <c r="K341" s="4" t="s">
        <v>1354</v>
      </c>
      <c r="L341" s="4" t="s">
        <v>1321</v>
      </c>
    </row>
    <row r="342" spans="1:12" x14ac:dyDescent="0.3">
      <c r="A342" s="1" t="s">
        <v>587</v>
      </c>
      <c r="B342" s="1">
        <v>75281</v>
      </c>
      <c r="C342" s="1">
        <v>116550</v>
      </c>
      <c r="D342" s="1">
        <v>130466</v>
      </c>
      <c r="E342" s="1">
        <v>98</v>
      </c>
      <c r="F342" s="1">
        <v>0</v>
      </c>
      <c r="G342" s="1">
        <v>2747</v>
      </c>
      <c r="H342" s="1">
        <v>130</v>
      </c>
      <c r="I342" s="1">
        <v>56</v>
      </c>
      <c r="J342" s="1">
        <v>154</v>
      </c>
      <c r="K342" s="4" t="s">
        <v>1357</v>
      </c>
      <c r="L342" s="4" t="s">
        <v>1300</v>
      </c>
    </row>
    <row r="343" spans="1:12" x14ac:dyDescent="0.3">
      <c r="A343" s="1" t="s">
        <v>588</v>
      </c>
      <c r="B343" s="1">
        <v>136136</v>
      </c>
      <c r="C343" s="1">
        <v>200418</v>
      </c>
      <c r="D343" s="1">
        <v>131340</v>
      </c>
      <c r="E343" s="1">
        <v>162</v>
      </c>
      <c r="F343" s="1">
        <v>0</v>
      </c>
      <c r="G343" s="1">
        <v>5297</v>
      </c>
      <c r="H343" s="1">
        <v>219</v>
      </c>
      <c r="I343" s="1">
        <v>97</v>
      </c>
      <c r="J343" s="1">
        <v>261</v>
      </c>
      <c r="K343" s="4" t="s">
        <v>1353</v>
      </c>
      <c r="L343" s="4" t="s">
        <v>1317</v>
      </c>
    </row>
    <row r="344" spans="1:12" x14ac:dyDescent="0.3">
      <c r="A344" s="1" t="s">
        <v>589</v>
      </c>
      <c r="B344" s="1">
        <v>138636</v>
      </c>
      <c r="C344" s="1">
        <v>212024</v>
      </c>
      <c r="D344" s="1">
        <v>131238</v>
      </c>
      <c r="E344" s="1">
        <v>173</v>
      </c>
      <c r="F344" s="1">
        <v>1</v>
      </c>
      <c r="G344" s="1">
        <v>6013</v>
      </c>
      <c r="H344" s="1" t="s">
        <v>1229</v>
      </c>
      <c r="I344" s="1">
        <v>100</v>
      </c>
      <c r="J344" s="1">
        <v>271.8</v>
      </c>
      <c r="K344" s="4" t="s">
        <v>1353</v>
      </c>
      <c r="L344" s="4" t="s">
        <v>1333</v>
      </c>
    </row>
    <row r="345" spans="1:12" x14ac:dyDescent="0.3">
      <c r="A345" s="1" t="s">
        <v>590</v>
      </c>
      <c r="B345" s="1">
        <v>186985</v>
      </c>
      <c r="C345" s="1">
        <v>274282</v>
      </c>
      <c r="D345" s="1">
        <v>131586</v>
      </c>
      <c r="E345" s="1">
        <v>212</v>
      </c>
      <c r="F345" s="1">
        <v>0</v>
      </c>
      <c r="G345" s="1">
        <v>7324</v>
      </c>
      <c r="H345" s="1" t="s">
        <v>1230</v>
      </c>
      <c r="I345" s="1">
        <v>125</v>
      </c>
      <c r="J345" s="1">
        <v>340</v>
      </c>
      <c r="K345" s="4" t="s">
        <v>1354</v>
      </c>
      <c r="L345" s="4" t="s">
        <v>1346</v>
      </c>
    </row>
    <row r="346" spans="1:12" x14ac:dyDescent="0.3">
      <c r="A346" s="1" t="s">
        <v>591</v>
      </c>
      <c r="B346" s="1">
        <v>125490</v>
      </c>
      <c r="C346" s="1">
        <v>193630</v>
      </c>
      <c r="D346" s="1">
        <v>130486</v>
      </c>
      <c r="E346" s="1">
        <v>161</v>
      </c>
      <c r="F346" s="1">
        <v>1</v>
      </c>
      <c r="G346" s="1">
        <v>4712</v>
      </c>
      <c r="H346" s="1" t="s">
        <v>1231</v>
      </c>
      <c r="I346" s="1">
        <v>95</v>
      </c>
      <c r="J346" s="1">
        <v>253</v>
      </c>
      <c r="K346" s="4" t="s">
        <v>1354</v>
      </c>
      <c r="L346" s="4" t="s">
        <v>1325</v>
      </c>
    </row>
    <row r="347" spans="1:12" x14ac:dyDescent="0.3">
      <c r="A347" s="1" t="s">
        <v>592</v>
      </c>
      <c r="B347" s="1">
        <v>89788</v>
      </c>
      <c r="C347" s="1">
        <v>136720</v>
      </c>
      <c r="D347" s="1">
        <v>130787</v>
      </c>
      <c r="E347" s="1">
        <v>113</v>
      </c>
      <c r="F347" s="1">
        <v>1</v>
      </c>
      <c r="G347" s="1">
        <v>3348</v>
      </c>
      <c r="H347" s="1" t="s">
        <v>1232</v>
      </c>
      <c r="I347" s="1">
        <v>63</v>
      </c>
      <c r="J347" s="1">
        <v>180</v>
      </c>
      <c r="K347" s="4" t="s">
        <v>1353</v>
      </c>
      <c r="L347" s="4" t="s">
        <v>1320</v>
      </c>
    </row>
    <row r="348" spans="1:12" x14ac:dyDescent="0.3">
      <c r="A348" s="1" t="s">
        <v>593</v>
      </c>
      <c r="B348" s="1">
        <v>113907</v>
      </c>
      <c r="C348" s="1">
        <v>176822</v>
      </c>
      <c r="D348" s="1">
        <v>131504</v>
      </c>
      <c r="E348" s="1">
        <v>144</v>
      </c>
      <c r="F348" s="1">
        <v>0</v>
      </c>
      <c r="G348" s="1">
        <v>4418</v>
      </c>
      <c r="H348" s="1" t="s">
        <v>1233</v>
      </c>
      <c r="I348" s="1">
        <v>86</v>
      </c>
      <c r="J348" s="1">
        <v>231</v>
      </c>
      <c r="K348" s="4" t="s">
        <v>1353</v>
      </c>
      <c r="L348" s="4" t="s">
        <v>1330</v>
      </c>
    </row>
    <row r="349" spans="1:12" x14ac:dyDescent="0.3">
      <c r="A349" s="1" t="s">
        <v>594</v>
      </c>
      <c r="B349" s="1">
        <v>200570</v>
      </c>
      <c r="C349" s="1">
        <v>294556</v>
      </c>
      <c r="D349" s="1">
        <v>131029</v>
      </c>
      <c r="E349" s="1">
        <v>239</v>
      </c>
      <c r="F349" s="1">
        <v>0</v>
      </c>
      <c r="G349" s="1">
        <v>7109</v>
      </c>
      <c r="H349" s="1" t="s">
        <v>1234</v>
      </c>
      <c r="I349" s="1">
        <v>138</v>
      </c>
      <c r="J349" s="1">
        <v>375</v>
      </c>
      <c r="K349" s="4" t="s">
        <v>1354</v>
      </c>
      <c r="L349" s="4" t="s">
        <v>1348</v>
      </c>
    </row>
    <row r="350" spans="1:12" x14ac:dyDescent="0.3">
      <c r="A350" s="1" t="s">
        <v>595</v>
      </c>
      <c r="B350" s="1">
        <v>101611</v>
      </c>
      <c r="C350" s="1">
        <v>159410</v>
      </c>
      <c r="D350" s="1">
        <v>131238</v>
      </c>
      <c r="E350" s="1">
        <v>127</v>
      </c>
      <c r="F350" s="1">
        <v>0</v>
      </c>
      <c r="G350" s="1">
        <v>3700</v>
      </c>
      <c r="H350" s="1" t="s">
        <v>1235</v>
      </c>
      <c r="I350" s="1">
        <v>74</v>
      </c>
      <c r="J350" s="1">
        <v>205</v>
      </c>
      <c r="K350" s="4" t="s">
        <v>1353</v>
      </c>
      <c r="L350" s="4" t="s">
        <v>1308</v>
      </c>
    </row>
    <row r="351" spans="1:12" x14ac:dyDescent="0.3">
      <c r="A351" s="1" t="s">
        <v>596</v>
      </c>
      <c r="B351" s="1">
        <v>103392</v>
      </c>
      <c r="C351" s="1">
        <v>161792</v>
      </c>
      <c r="D351" s="1">
        <v>130781</v>
      </c>
      <c r="E351" s="1">
        <v>130</v>
      </c>
      <c r="F351" s="1">
        <v>0</v>
      </c>
      <c r="G351" s="1">
        <v>4308</v>
      </c>
      <c r="H351" s="1" t="s">
        <v>1236</v>
      </c>
      <c r="I351" s="1">
        <v>77</v>
      </c>
      <c r="J351" s="1">
        <v>211</v>
      </c>
      <c r="K351" s="4" t="s">
        <v>1353</v>
      </c>
      <c r="L351" s="4" t="s">
        <v>1316</v>
      </c>
    </row>
    <row r="352" spans="1:12" x14ac:dyDescent="0.3">
      <c r="A352" s="1" t="s">
        <v>597</v>
      </c>
      <c r="B352" s="1">
        <v>129265</v>
      </c>
      <c r="C352" s="1">
        <v>194032</v>
      </c>
      <c r="D352" s="1">
        <v>130434</v>
      </c>
      <c r="E352" s="1">
        <v>157</v>
      </c>
      <c r="F352" s="1">
        <v>0</v>
      </c>
      <c r="G352" s="1">
        <v>5290</v>
      </c>
      <c r="H352" s="1" t="s">
        <v>1237</v>
      </c>
      <c r="I352" s="1">
        <v>97</v>
      </c>
      <c r="J352" s="1">
        <v>258</v>
      </c>
      <c r="K352" s="4" t="s">
        <v>1353</v>
      </c>
      <c r="L352" s="4" t="s">
        <v>1325</v>
      </c>
    </row>
    <row r="353" spans="1:12" x14ac:dyDescent="0.3">
      <c r="A353" s="1" t="s">
        <v>241</v>
      </c>
      <c r="B353" s="1">
        <v>133710</v>
      </c>
      <c r="C353" s="1">
        <v>60137</v>
      </c>
      <c r="D353" s="1">
        <v>1762786</v>
      </c>
      <c r="E353" s="1">
        <v>146</v>
      </c>
      <c r="F353" s="1">
        <v>0</v>
      </c>
      <c r="G353" s="1">
        <v>2781</v>
      </c>
      <c r="H353" s="1" t="s">
        <v>969</v>
      </c>
      <c r="I353" s="1">
        <v>83</v>
      </c>
      <c r="J353" s="1">
        <v>249</v>
      </c>
      <c r="K353" s="4" t="s">
        <v>1357</v>
      </c>
      <c r="L353" s="4" t="s">
        <v>1309</v>
      </c>
    </row>
    <row r="354" spans="1:12" x14ac:dyDescent="0.3">
      <c r="A354" s="1" t="s">
        <v>242</v>
      </c>
      <c r="B354" s="1">
        <v>123718</v>
      </c>
      <c r="C354" s="1">
        <v>52230</v>
      </c>
      <c r="D354" s="1">
        <v>1762786</v>
      </c>
      <c r="E354" s="1">
        <v>133</v>
      </c>
      <c r="F354" s="1">
        <v>0</v>
      </c>
      <c r="G354" s="1">
        <v>3257</v>
      </c>
      <c r="H354" s="1" t="s">
        <v>970</v>
      </c>
      <c r="I354" s="1">
        <v>77</v>
      </c>
      <c r="J354" s="1">
        <v>220</v>
      </c>
      <c r="K354" s="4" t="s">
        <v>1350</v>
      </c>
      <c r="L354" s="4" t="s">
        <v>1312</v>
      </c>
    </row>
    <row r="355" spans="1:12" x14ac:dyDescent="0.3">
      <c r="A355" s="1" t="s">
        <v>243</v>
      </c>
      <c r="B355" s="1">
        <v>77190</v>
      </c>
      <c r="C355" s="1">
        <v>34096</v>
      </c>
      <c r="D355" s="1">
        <v>1762786</v>
      </c>
      <c r="E355" s="1">
        <v>80</v>
      </c>
      <c r="F355" s="1">
        <v>0</v>
      </c>
      <c r="G355" s="1">
        <v>2114</v>
      </c>
      <c r="H355" s="1" t="s">
        <v>971</v>
      </c>
      <c r="I355" s="1">
        <v>46</v>
      </c>
      <c r="J355" s="1">
        <v>139</v>
      </c>
      <c r="K355" s="4" t="s">
        <v>1351</v>
      </c>
      <c r="L355" s="4" t="s">
        <v>1311</v>
      </c>
    </row>
    <row r="356" spans="1:12" x14ac:dyDescent="0.3">
      <c r="A356" s="1" t="s">
        <v>244</v>
      </c>
      <c r="B356" s="1">
        <v>46560</v>
      </c>
      <c r="C356" s="1">
        <v>20088</v>
      </c>
      <c r="D356" s="1">
        <v>1762786</v>
      </c>
      <c r="E356" s="1">
        <v>46</v>
      </c>
      <c r="F356" s="1">
        <v>0</v>
      </c>
      <c r="G356" s="1">
        <v>941</v>
      </c>
      <c r="H356" s="1" t="s">
        <v>972</v>
      </c>
      <c r="I356" s="1">
        <v>25</v>
      </c>
      <c r="J356" s="1">
        <v>80</v>
      </c>
      <c r="K356" s="4" t="s">
        <v>1369</v>
      </c>
      <c r="L356" s="4" t="s">
        <v>1299</v>
      </c>
    </row>
    <row r="357" spans="1:12" x14ac:dyDescent="0.3">
      <c r="A357" s="1" t="s">
        <v>245</v>
      </c>
      <c r="B357" s="1">
        <v>130256</v>
      </c>
      <c r="C357" s="1">
        <v>56897</v>
      </c>
      <c r="D357" s="1">
        <v>1762786</v>
      </c>
      <c r="E357" s="1">
        <v>127</v>
      </c>
      <c r="F357" s="1">
        <v>0</v>
      </c>
      <c r="G357" s="1">
        <v>3034</v>
      </c>
      <c r="H357" s="1">
        <v>175</v>
      </c>
      <c r="I357" s="1">
        <v>74</v>
      </c>
      <c r="J357" s="1">
        <v>219</v>
      </c>
      <c r="K357" s="4" t="s">
        <v>1357</v>
      </c>
      <c r="L357" s="4" t="s">
        <v>1300</v>
      </c>
    </row>
    <row r="358" spans="1:12" x14ac:dyDescent="0.3">
      <c r="A358" s="1" t="s">
        <v>246</v>
      </c>
      <c r="B358" s="1">
        <v>207252</v>
      </c>
      <c r="C358" s="1">
        <v>91426</v>
      </c>
      <c r="D358" s="1">
        <v>1762786</v>
      </c>
      <c r="E358" s="1">
        <v>232</v>
      </c>
      <c r="F358" s="1">
        <v>1</v>
      </c>
      <c r="G358" s="1">
        <v>5135</v>
      </c>
      <c r="H358" s="1" t="s">
        <v>853</v>
      </c>
      <c r="I358" s="1">
        <v>134</v>
      </c>
      <c r="J358" s="1">
        <v>387</v>
      </c>
      <c r="K358" s="4" t="s">
        <v>1353</v>
      </c>
      <c r="L358" s="4" t="s">
        <v>1307</v>
      </c>
    </row>
    <row r="359" spans="1:12" x14ac:dyDescent="0.3">
      <c r="A359" s="1" t="s">
        <v>247</v>
      </c>
      <c r="B359" s="1">
        <v>297178</v>
      </c>
      <c r="C359" s="1">
        <v>131830</v>
      </c>
      <c r="D359" s="1">
        <v>1762786</v>
      </c>
      <c r="E359" s="1">
        <v>343</v>
      </c>
      <c r="F359" s="1">
        <v>0</v>
      </c>
      <c r="G359" s="1">
        <v>7624</v>
      </c>
      <c r="H359" s="1" t="s">
        <v>973</v>
      </c>
      <c r="I359" s="1">
        <v>195</v>
      </c>
      <c r="J359" s="1">
        <v>551</v>
      </c>
      <c r="K359" s="4" t="s">
        <v>1354</v>
      </c>
      <c r="L359" s="4" t="s">
        <v>1342</v>
      </c>
    </row>
    <row r="360" spans="1:12" x14ac:dyDescent="0.3">
      <c r="A360" s="1" t="s">
        <v>248</v>
      </c>
      <c r="B360" s="1">
        <v>131918</v>
      </c>
      <c r="C360" s="1">
        <v>59372</v>
      </c>
      <c r="D360" s="1">
        <v>1762786</v>
      </c>
      <c r="E360" s="1">
        <v>138</v>
      </c>
      <c r="F360" s="1">
        <v>0</v>
      </c>
      <c r="G360" s="1">
        <v>2852</v>
      </c>
      <c r="H360" s="1" t="s">
        <v>974</v>
      </c>
      <c r="I360" s="1">
        <v>77</v>
      </c>
      <c r="J360" s="1">
        <v>244</v>
      </c>
      <c r="K360" s="4" t="s">
        <v>1357</v>
      </c>
      <c r="L360" s="4" t="s">
        <v>1309</v>
      </c>
    </row>
    <row r="361" spans="1:12" x14ac:dyDescent="0.3">
      <c r="A361" s="1" t="s">
        <v>249</v>
      </c>
      <c r="B361" s="1">
        <v>183720</v>
      </c>
      <c r="C361" s="1">
        <v>79829</v>
      </c>
      <c r="D361" s="1">
        <v>1762786</v>
      </c>
      <c r="E361" s="1">
        <v>195</v>
      </c>
      <c r="F361" s="1">
        <v>0</v>
      </c>
      <c r="G361" s="1">
        <v>5537</v>
      </c>
      <c r="H361" s="1" t="s">
        <v>975</v>
      </c>
      <c r="I361" s="1">
        <v>114</v>
      </c>
      <c r="J361" s="1">
        <v>309</v>
      </c>
      <c r="K361" s="4" t="s">
        <v>1353</v>
      </c>
      <c r="L361" s="4" t="s">
        <v>1328</v>
      </c>
    </row>
    <row r="362" spans="1:12" x14ac:dyDescent="0.3">
      <c r="A362" s="1" t="s">
        <v>250</v>
      </c>
      <c r="B362" s="1">
        <v>142202</v>
      </c>
      <c r="C362" s="1">
        <v>62478</v>
      </c>
      <c r="D362" s="1">
        <v>1762786</v>
      </c>
      <c r="E362" s="1">
        <v>146</v>
      </c>
      <c r="F362" s="1">
        <v>0</v>
      </c>
      <c r="G362" s="1">
        <v>5517</v>
      </c>
      <c r="H362" s="1" t="s">
        <v>976</v>
      </c>
      <c r="I362" s="1">
        <v>83</v>
      </c>
      <c r="J362" s="1">
        <v>243</v>
      </c>
      <c r="K362" s="4" t="s">
        <v>1357</v>
      </c>
      <c r="L362" s="4" t="s">
        <v>1309</v>
      </c>
    </row>
    <row r="363" spans="1:12" x14ac:dyDescent="0.3">
      <c r="A363" s="1" t="s">
        <v>251</v>
      </c>
      <c r="B363" s="1">
        <v>110140</v>
      </c>
      <c r="C363" s="1">
        <v>49760</v>
      </c>
      <c r="D363" s="1">
        <v>1762786</v>
      </c>
      <c r="E363" s="1">
        <v>118</v>
      </c>
      <c r="F363" s="1">
        <v>0</v>
      </c>
      <c r="G363" s="1">
        <v>2621</v>
      </c>
      <c r="H363" s="1" t="s">
        <v>771</v>
      </c>
      <c r="I363" s="1">
        <v>71</v>
      </c>
      <c r="J363" s="1">
        <v>198</v>
      </c>
      <c r="K363" s="4" t="s">
        <v>1357</v>
      </c>
      <c r="L363" s="4" t="s">
        <v>1319</v>
      </c>
    </row>
    <row r="364" spans="1:12" x14ac:dyDescent="0.3">
      <c r="A364" s="1" t="s">
        <v>252</v>
      </c>
      <c r="B364" s="1">
        <v>137858</v>
      </c>
      <c r="C364" s="1">
        <v>59174</v>
      </c>
      <c r="D364" s="1">
        <v>1762786</v>
      </c>
      <c r="E364" s="1">
        <v>141</v>
      </c>
      <c r="F364" s="1">
        <v>0</v>
      </c>
      <c r="G364" s="1">
        <v>4752</v>
      </c>
      <c r="H364" s="1" t="s">
        <v>977</v>
      </c>
      <c r="I364" s="1">
        <v>81</v>
      </c>
      <c r="J364" s="1">
        <v>226</v>
      </c>
      <c r="K364" s="4" t="s">
        <v>1357</v>
      </c>
      <c r="L364" s="4" t="s">
        <v>1300</v>
      </c>
    </row>
    <row r="365" spans="1:12" x14ac:dyDescent="0.3">
      <c r="A365" s="1" t="s">
        <v>253</v>
      </c>
      <c r="B365" s="1">
        <v>291792</v>
      </c>
      <c r="C365" s="1">
        <v>124692</v>
      </c>
      <c r="D365" s="1">
        <v>1762786</v>
      </c>
      <c r="E365" s="1">
        <v>310</v>
      </c>
      <c r="F365" s="1">
        <v>0</v>
      </c>
      <c r="G365" s="1">
        <v>8066</v>
      </c>
      <c r="H365" s="1" t="s">
        <v>978</v>
      </c>
      <c r="I365" s="1">
        <v>176</v>
      </c>
      <c r="J365" s="1">
        <v>489</v>
      </c>
      <c r="K365" s="4" t="s">
        <v>1354</v>
      </c>
      <c r="L365" s="4" t="s">
        <v>1341</v>
      </c>
    </row>
    <row r="366" spans="1:12" x14ac:dyDescent="0.3">
      <c r="A366" s="1" t="s">
        <v>254</v>
      </c>
      <c r="B366" s="1">
        <v>204830</v>
      </c>
      <c r="C366" s="1">
        <v>89880</v>
      </c>
      <c r="D366" s="1">
        <v>1762786</v>
      </c>
      <c r="E366" s="1">
        <v>221</v>
      </c>
      <c r="F366" s="1">
        <v>0</v>
      </c>
      <c r="G366" s="1">
        <v>6266</v>
      </c>
      <c r="H366" s="1" t="s">
        <v>979</v>
      </c>
      <c r="I366" s="1">
        <v>127</v>
      </c>
      <c r="J366" s="1">
        <v>351</v>
      </c>
      <c r="K366" s="4" t="s">
        <v>1354</v>
      </c>
      <c r="L366" s="4" t="s">
        <v>1339</v>
      </c>
    </row>
    <row r="367" spans="1:12" x14ac:dyDescent="0.3">
      <c r="A367" s="1" t="s">
        <v>255</v>
      </c>
      <c r="B367" s="1">
        <v>234372</v>
      </c>
      <c r="C367" s="1">
        <v>99693</v>
      </c>
      <c r="D367" s="1">
        <v>1762786</v>
      </c>
      <c r="E367" s="1">
        <v>249</v>
      </c>
      <c r="F367" s="1">
        <v>1</v>
      </c>
      <c r="G367" s="1">
        <v>6259</v>
      </c>
      <c r="H367" s="1" t="s">
        <v>980</v>
      </c>
      <c r="I367" s="1">
        <v>151</v>
      </c>
      <c r="J367" s="1">
        <v>405</v>
      </c>
      <c r="K367" s="4" t="s">
        <v>1354</v>
      </c>
      <c r="L367" s="4" t="s">
        <v>1331</v>
      </c>
    </row>
    <row r="368" spans="1:12" x14ac:dyDescent="0.3">
      <c r="A368" s="1" t="s">
        <v>256</v>
      </c>
      <c r="B368" s="1">
        <v>158420</v>
      </c>
      <c r="C368" s="1">
        <v>66748</v>
      </c>
      <c r="D368" s="1">
        <v>1762786</v>
      </c>
      <c r="E368" s="1">
        <v>160</v>
      </c>
      <c r="F368" s="1">
        <v>0</v>
      </c>
      <c r="G368" s="1">
        <v>4569</v>
      </c>
      <c r="H368" s="1" t="s">
        <v>745</v>
      </c>
      <c r="I368" s="1">
        <v>95</v>
      </c>
      <c r="J368" s="1">
        <v>260</v>
      </c>
      <c r="K368" s="4" t="s">
        <v>1357</v>
      </c>
      <c r="L368" s="4" t="s">
        <v>1320</v>
      </c>
    </row>
    <row r="369" spans="1:12" x14ac:dyDescent="0.3">
      <c r="A369" s="1" t="s">
        <v>257</v>
      </c>
      <c r="B369" s="1">
        <v>267594</v>
      </c>
      <c r="C369" s="1">
        <v>118384</v>
      </c>
      <c r="D369" s="1">
        <v>1762786</v>
      </c>
      <c r="E369" s="1">
        <v>297</v>
      </c>
      <c r="F369" s="1">
        <v>0</v>
      </c>
      <c r="G369" s="1">
        <v>6956</v>
      </c>
      <c r="H369" s="1" t="s">
        <v>981</v>
      </c>
      <c r="I369" s="1">
        <v>168</v>
      </c>
      <c r="J369" s="1">
        <v>479</v>
      </c>
      <c r="K369" s="4" t="s">
        <v>1354</v>
      </c>
      <c r="L369" s="4" t="s">
        <v>1341</v>
      </c>
    </row>
    <row r="370" spans="1:12" x14ac:dyDescent="0.3">
      <c r="A370" s="1" t="s">
        <v>258</v>
      </c>
      <c r="B370" s="1">
        <v>121768</v>
      </c>
      <c r="C370" s="1">
        <v>53593</v>
      </c>
      <c r="D370" s="1">
        <v>1762786</v>
      </c>
      <c r="E370" s="1">
        <v>131</v>
      </c>
      <c r="F370" s="1">
        <v>0</v>
      </c>
      <c r="G370" s="1">
        <v>2755</v>
      </c>
      <c r="H370" s="1" t="s">
        <v>982</v>
      </c>
      <c r="I370" s="1">
        <v>76</v>
      </c>
      <c r="J370" s="1">
        <v>217</v>
      </c>
      <c r="K370" s="4" t="s">
        <v>1357</v>
      </c>
      <c r="L370" s="4" t="s">
        <v>1300</v>
      </c>
    </row>
    <row r="371" spans="1:12" x14ac:dyDescent="0.3">
      <c r="A371" s="1" t="s">
        <v>259</v>
      </c>
      <c r="B371" s="1">
        <v>143936</v>
      </c>
      <c r="C371" s="1">
        <v>64255</v>
      </c>
      <c r="D371" s="1">
        <v>1762786</v>
      </c>
      <c r="E371" s="1">
        <v>157</v>
      </c>
      <c r="F371" s="1">
        <v>0</v>
      </c>
      <c r="G371" s="1">
        <v>3383</v>
      </c>
      <c r="H371" s="1" t="s">
        <v>983</v>
      </c>
      <c r="I371" s="1">
        <v>95</v>
      </c>
      <c r="J371" s="1">
        <v>261</v>
      </c>
      <c r="K371" s="4" t="s">
        <v>1357</v>
      </c>
      <c r="L371" s="4" t="s">
        <v>1320</v>
      </c>
    </row>
    <row r="372" spans="1:12" x14ac:dyDescent="0.3">
      <c r="A372" s="1" t="s">
        <v>260</v>
      </c>
      <c r="B372" s="1">
        <v>155730</v>
      </c>
      <c r="C372" s="1">
        <v>68162</v>
      </c>
      <c r="D372" s="1">
        <v>1762786</v>
      </c>
      <c r="E372" s="1">
        <v>163</v>
      </c>
      <c r="F372" s="1">
        <v>0</v>
      </c>
      <c r="G372" s="1">
        <v>3628</v>
      </c>
      <c r="H372" s="1" t="s">
        <v>984</v>
      </c>
      <c r="I372" s="1">
        <v>97</v>
      </c>
      <c r="J372" s="1">
        <v>271</v>
      </c>
      <c r="K372" s="4" t="s">
        <v>1353</v>
      </c>
      <c r="L372" s="4" t="s">
        <v>1324</v>
      </c>
    </row>
    <row r="373" spans="1:12" x14ac:dyDescent="0.3">
      <c r="A373" s="1" t="s">
        <v>261</v>
      </c>
      <c r="B373" s="1">
        <v>256090</v>
      </c>
      <c r="C373" s="1">
        <v>111756</v>
      </c>
      <c r="D373" s="1">
        <v>1762786</v>
      </c>
      <c r="E373" s="1">
        <v>276</v>
      </c>
      <c r="F373" s="1">
        <v>1</v>
      </c>
      <c r="G373" s="1">
        <v>6341</v>
      </c>
      <c r="H373" s="1">
        <v>370</v>
      </c>
      <c r="I373" s="1">
        <v>169</v>
      </c>
      <c r="J373" s="1">
        <v>455</v>
      </c>
      <c r="K373" s="4" t="s">
        <v>1354</v>
      </c>
      <c r="L373" s="4" t="s">
        <v>1306</v>
      </c>
    </row>
    <row r="374" spans="1:12" x14ac:dyDescent="0.3">
      <c r="A374" s="1" t="s">
        <v>1371</v>
      </c>
      <c r="B374" s="1">
        <v>117650</v>
      </c>
      <c r="C374" s="1">
        <v>51991</v>
      </c>
      <c r="D374" s="1">
        <v>1762786</v>
      </c>
      <c r="E374" s="1">
        <v>120</v>
      </c>
      <c r="F374" s="1">
        <v>0</v>
      </c>
      <c r="G374" s="1">
        <v>4113</v>
      </c>
      <c r="H374" s="1">
        <v>165</v>
      </c>
      <c r="I374" s="1">
        <v>73</v>
      </c>
      <c r="J374" s="1">
        <v>200</v>
      </c>
      <c r="K374" s="4" t="s">
        <v>1357</v>
      </c>
      <c r="L374" s="4" t="s">
        <v>1323</v>
      </c>
    </row>
    <row r="375" spans="1:12" x14ac:dyDescent="0.3">
      <c r="A375" s="1" t="s">
        <v>262</v>
      </c>
      <c r="B375" s="1">
        <v>57460</v>
      </c>
      <c r="C375" s="1">
        <v>25685</v>
      </c>
      <c r="D375" s="1">
        <v>1762786</v>
      </c>
      <c r="E375" s="1">
        <v>47</v>
      </c>
      <c r="F375" s="1">
        <v>0</v>
      </c>
      <c r="G375" s="1">
        <v>1866</v>
      </c>
      <c r="H375" s="1" t="s">
        <v>985</v>
      </c>
      <c r="I375" s="1">
        <v>25</v>
      </c>
      <c r="J375" s="1">
        <v>78</v>
      </c>
      <c r="K375" s="4" t="s">
        <v>1358</v>
      </c>
      <c r="L375" s="4" t="s">
        <v>1301</v>
      </c>
    </row>
    <row r="376" spans="1:12" x14ac:dyDescent="0.3">
      <c r="A376" s="1" t="s">
        <v>263</v>
      </c>
      <c r="B376" s="1">
        <v>410456</v>
      </c>
      <c r="C376" s="1">
        <v>163445</v>
      </c>
      <c r="D376" s="1">
        <v>1762786</v>
      </c>
      <c r="E376" s="1">
        <v>431</v>
      </c>
      <c r="F376" s="1">
        <v>0</v>
      </c>
      <c r="G376" s="1">
        <v>8054</v>
      </c>
      <c r="H376" s="1" t="s">
        <v>986</v>
      </c>
      <c r="I376" s="1">
        <v>213</v>
      </c>
      <c r="J376" s="1">
        <v>742</v>
      </c>
      <c r="K376" s="4" t="s">
        <v>1354</v>
      </c>
      <c r="L376" s="4" t="s">
        <v>1343</v>
      </c>
    </row>
    <row r="377" spans="1:12" x14ac:dyDescent="0.3">
      <c r="A377" s="1" t="s">
        <v>264</v>
      </c>
      <c r="B377" s="1">
        <v>145258</v>
      </c>
      <c r="C377" s="1">
        <v>63133</v>
      </c>
      <c r="D377" s="1">
        <v>1762786</v>
      </c>
      <c r="E377" s="1">
        <v>149</v>
      </c>
      <c r="F377" s="1">
        <v>0</v>
      </c>
      <c r="G377" s="1">
        <v>3410</v>
      </c>
      <c r="H377" s="1" t="s">
        <v>987</v>
      </c>
      <c r="I377" s="1">
        <v>83</v>
      </c>
      <c r="J377" s="1">
        <v>248</v>
      </c>
      <c r="K377" s="4" t="s">
        <v>1353</v>
      </c>
      <c r="L377" s="4" t="s">
        <v>1315</v>
      </c>
    </row>
    <row r="378" spans="1:12" x14ac:dyDescent="0.3">
      <c r="A378" s="1" t="s">
        <v>265</v>
      </c>
      <c r="B378" s="1">
        <v>142134</v>
      </c>
      <c r="C378" s="1">
        <v>63247</v>
      </c>
      <c r="D378" s="1">
        <v>1762786</v>
      </c>
      <c r="E378" s="1">
        <v>146</v>
      </c>
      <c r="F378" s="1">
        <v>0</v>
      </c>
      <c r="G378" s="1">
        <v>3055</v>
      </c>
      <c r="H378" s="1">
        <v>195</v>
      </c>
      <c r="I378" s="1">
        <v>84</v>
      </c>
      <c r="J378" s="1">
        <v>247</v>
      </c>
      <c r="K378" s="4" t="s">
        <v>1357</v>
      </c>
      <c r="L378" s="4" t="s">
        <v>1320</v>
      </c>
    </row>
    <row r="379" spans="1:12" x14ac:dyDescent="0.3">
      <c r="A379" s="1" t="s">
        <v>266</v>
      </c>
      <c r="B379" s="1">
        <v>82688</v>
      </c>
      <c r="C379" s="1">
        <v>35348</v>
      </c>
      <c r="D379" s="1">
        <v>1762786</v>
      </c>
      <c r="E379" s="1">
        <v>84</v>
      </c>
      <c r="F379" s="1">
        <v>0</v>
      </c>
      <c r="G379" s="1">
        <v>2114</v>
      </c>
      <c r="H379" s="1" t="s">
        <v>988</v>
      </c>
      <c r="I379" s="1">
        <v>49</v>
      </c>
      <c r="J379" s="1">
        <v>139</v>
      </c>
      <c r="K379" s="4" t="s">
        <v>1351</v>
      </c>
      <c r="L379" s="4" t="s">
        <v>1311</v>
      </c>
    </row>
    <row r="380" spans="1:12" x14ac:dyDescent="0.3">
      <c r="A380" s="1" t="s">
        <v>267</v>
      </c>
      <c r="B380" s="1">
        <v>225962</v>
      </c>
      <c r="C380" s="1">
        <v>97651</v>
      </c>
      <c r="D380" s="1">
        <v>1762786</v>
      </c>
      <c r="E380" s="1">
        <v>245</v>
      </c>
      <c r="F380" s="1">
        <v>0</v>
      </c>
      <c r="G380" s="1">
        <v>6621</v>
      </c>
      <c r="H380" s="1">
        <v>325</v>
      </c>
      <c r="I380" s="1">
        <v>142</v>
      </c>
      <c r="J380" s="1">
        <v>400</v>
      </c>
      <c r="K380" s="4" t="s">
        <v>1354</v>
      </c>
      <c r="L380" s="4" t="s">
        <v>1321</v>
      </c>
    </row>
    <row r="381" spans="1:12" x14ac:dyDescent="0.3">
      <c r="A381" s="1" t="s">
        <v>268</v>
      </c>
      <c r="B381" s="1">
        <v>89172</v>
      </c>
      <c r="C381" s="1">
        <v>39026</v>
      </c>
      <c r="D381" s="1">
        <v>1762786</v>
      </c>
      <c r="E381" s="1">
        <v>93</v>
      </c>
      <c r="F381" s="1">
        <v>1</v>
      </c>
      <c r="G381" s="1">
        <v>2602</v>
      </c>
      <c r="H381" s="1" t="s">
        <v>989</v>
      </c>
      <c r="I381" s="1">
        <v>53</v>
      </c>
      <c r="J381" s="1">
        <v>155</v>
      </c>
      <c r="K381" s="4" t="s">
        <v>1362</v>
      </c>
      <c r="L381" s="4" t="s">
        <v>1313</v>
      </c>
    </row>
    <row r="382" spans="1:12" x14ac:dyDescent="0.3">
      <c r="A382" s="1" t="s">
        <v>269</v>
      </c>
      <c r="B382" s="1">
        <v>134890</v>
      </c>
      <c r="C382" s="1">
        <v>59242</v>
      </c>
      <c r="D382" s="1">
        <v>1762786</v>
      </c>
      <c r="E382" s="1">
        <v>150</v>
      </c>
      <c r="F382" s="1">
        <v>0</v>
      </c>
      <c r="G382" s="1">
        <v>3381</v>
      </c>
      <c r="H382" s="1" t="s">
        <v>990</v>
      </c>
      <c r="I382" s="1">
        <v>86</v>
      </c>
      <c r="J382" s="1">
        <v>244</v>
      </c>
      <c r="K382" s="4" t="s">
        <v>1357</v>
      </c>
      <c r="L382" s="4" t="s">
        <v>1309</v>
      </c>
    </row>
    <row r="383" spans="1:12" x14ac:dyDescent="0.3">
      <c r="A383" s="1" t="s">
        <v>270</v>
      </c>
      <c r="B383" s="1">
        <v>203830</v>
      </c>
      <c r="C383" s="1">
        <v>92286</v>
      </c>
      <c r="D383" s="1">
        <v>1762786</v>
      </c>
      <c r="E383" s="1">
        <v>226</v>
      </c>
      <c r="F383" s="1">
        <v>0</v>
      </c>
      <c r="G383" s="1">
        <v>5830</v>
      </c>
      <c r="H383" s="1" t="s">
        <v>991</v>
      </c>
      <c r="I383" s="1">
        <v>135</v>
      </c>
      <c r="J383" s="1">
        <v>374</v>
      </c>
      <c r="K383" s="4" t="s">
        <v>1353</v>
      </c>
      <c r="L383" s="4" t="s">
        <v>1325</v>
      </c>
    </row>
    <row r="384" spans="1:12" x14ac:dyDescent="0.3">
      <c r="A384" s="1" t="s">
        <v>271</v>
      </c>
      <c r="B384" s="1">
        <v>164402</v>
      </c>
      <c r="C384" s="1">
        <v>72009</v>
      </c>
      <c r="D384" s="1">
        <v>1762786</v>
      </c>
      <c r="E384" s="1">
        <v>175</v>
      </c>
      <c r="F384" s="1">
        <v>0</v>
      </c>
      <c r="G384" s="1">
        <v>4410</v>
      </c>
      <c r="H384" s="1" t="s">
        <v>992</v>
      </c>
      <c r="I384" s="1">
        <v>105</v>
      </c>
      <c r="J384" s="1">
        <v>284</v>
      </c>
      <c r="K384" s="4" t="s">
        <v>1353</v>
      </c>
      <c r="L384" s="4" t="s">
        <v>1304</v>
      </c>
    </row>
    <row r="385" spans="1:12" x14ac:dyDescent="0.3">
      <c r="A385" s="1" t="s">
        <v>272</v>
      </c>
      <c r="B385" s="1">
        <v>130968</v>
      </c>
      <c r="C385" s="1">
        <v>56925</v>
      </c>
      <c r="D385" s="1">
        <v>1762786</v>
      </c>
      <c r="E385" s="1">
        <v>135</v>
      </c>
      <c r="F385" s="1">
        <v>0</v>
      </c>
      <c r="G385" s="1">
        <v>3978</v>
      </c>
      <c r="H385" s="1" t="s">
        <v>861</v>
      </c>
      <c r="I385" s="1">
        <v>79</v>
      </c>
      <c r="J385" s="1">
        <v>219</v>
      </c>
      <c r="K385" s="4" t="s">
        <v>1357</v>
      </c>
      <c r="L385" s="4" t="s">
        <v>1300</v>
      </c>
    </row>
    <row r="386" spans="1:12" x14ac:dyDescent="0.3">
      <c r="A386" s="1" t="s">
        <v>273</v>
      </c>
      <c r="B386" s="1">
        <v>89982</v>
      </c>
      <c r="C386" s="1">
        <v>40273</v>
      </c>
      <c r="D386" s="1">
        <v>1762786</v>
      </c>
      <c r="E386" s="1">
        <v>83</v>
      </c>
      <c r="F386" s="1">
        <v>0</v>
      </c>
      <c r="G386" s="1">
        <v>4868</v>
      </c>
      <c r="H386" s="1" t="s">
        <v>993</v>
      </c>
      <c r="I386" s="1">
        <v>46</v>
      </c>
      <c r="J386" s="1">
        <v>138</v>
      </c>
      <c r="K386" s="4" t="s">
        <v>1352</v>
      </c>
      <c r="L386" s="4" t="s">
        <v>1302</v>
      </c>
    </row>
    <row r="387" spans="1:12" x14ac:dyDescent="0.3">
      <c r="A387" s="1" t="s">
        <v>274</v>
      </c>
      <c r="B387" s="1">
        <v>139446</v>
      </c>
      <c r="C387" s="1">
        <v>61611</v>
      </c>
      <c r="D387" s="1">
        <v>1762786</v>
      </c>
      <c r="E387" s="1">
        <v>142</v>
      </c>
      <c r="F387" s="1">
        <v>0</v>
      </c>
      <c r="G387" s="1">
        <v>3847</v>
      </c>
      <c r="H387" s="1" t="s">
        <v>994</v>
      </c>
      <c r="I387" s="1">
        <v>89</v>
      </c>
      <c r="J387" s="1">
        <v>237</v>
      </c>
      <c r="K387" s="4" t="s">
        <v>1353</v>
      </c>
      <c r="L387" s="4" t="s">
        <v>1314</v>
      </c>
    </row>
    <row r="388" spans="1:12" x14ac:dyDescent="0.3">
      <c r="A388" s="1" t="s">
        <v>275</v>
      </c>
      <c r="B388" s="1">
        <v>242702</v>
      </c>
      <c r="C388" s="1">
        <v>109771</v>
      </c>
      <c r="D388" s="1">
        <v>1762786</v>
      </c>
      <c r="E388" s="1">
        <v>273</v>
      </c>
      <c r="F388" s="1">
        <v>0</v>
      </c>
      <c r="G388" s="1">
        <v>8010</v>
      </c>
      <c r="H388" s="1" t="s">
        <v>995</v>
      </c>
      <c r="I388" s="1">
        <v>162</v>
      </c>
      <c r="J388" s="1">
        <v>449</v>
      </c>
      <c r="K388" s="4" t="s">
        <v>1354</v>
      </c>
      <c r="L388" s="4" t="s">
        <v>1344</v>
      </c>
    </row>
    <row r="389" spans="1:12" x14ac:dyDescent="0.3">
      <c r="A389" s="1" t="s">
        <v>276</v>
      </c>
      <c r="B389" s="1">
        <v>112682</v>
      </c>
      <c r="C389" s="1">
        <v>50269</v>
      </c>
      <c r="D389" s="1">
        <v>1762786</v>
      </c>
      <c r="E389" s="1">
        <v>120</v>
      </c>
      <c r="F389" s="1">
        <v>0</v>
      </c>
      <c r="G389" s="1">
        <v>2987</v>
      </c>
      <c r="H389" s="1" t="s">
        <v>996</v>
      </c>
      <c r="I389" s="1">
        <v>72</v>
      </c>
      <c r="J389" s="1">
        <v>195</v>
      </c>
      <c r="K389" s="4" t="s">
        <v>1350</v>
      </c>
      <c r="L389" s="4" t="s">
        <v>1319</v>
      </c>
    </row>
    <row r="390" spans="1:12" x14ac:dyDescent="0.3">
      <c r="A390" s="1" t="s">
        <v>277</v>
      </c>
      <c r="B390" s="1">
        <v>91670</v>
      </c>
      <c r="C390" s="1">
        <v>39788</v>
      </c>
      <c r="D390" s="1">
        <v>1762786</v>
      </c>
      <c r="E390" s="1">
        <v>94</v>
      </c>
      <c r="F390" s="1">
        <v>0</v>
      </c>
      <c r="G390" s="1">
        <v>2052</v>
      </c>
      <c r="H390" s="1" t="s">
        <v>997</v>
      </c>
      <c r="I390" s="1">
        <v>55</v>
      </c>
      <c r="J390" s="1">
        <v>160</v>
      </c>
      <c r="K390" s="4" t="s">
        <v>1362</v>
      </c>
      <c r="L390" s="4" t="s">
        <v>1316</v>
      </c>
    </row>
    <row r="391" spans="1:12" x14ac:dyDescent="0.3">
      <c r="A391" s="1" t="s">
        <v>278</v>
      </c>
      <c r="B391" s="1">
        <v>146532</v>
      </c>
      <c r="C391" s="1">
        <v>63459</v>
      </c>
      <c r="D391" s="1">
        <v>1762786</v>
      </c>
      <c r="E391" s="1">
        <v>152</v>
      </c>
      <c r="F391" s="1">
        <v>0</v>
      </c>
      <c r="G391" s="1">
        <v>2940</v>
      </c>
      <c r="H391" s="1">
        <v>208</v>
      </c>
      <c r="I391" s="1">
        <v>91</v>
      </c>
      <c r="J391" s="1">
        <v>260</v>
      </c>
      <c r="K391" s="4" t="s">
        <v>1357</v>
      </c>
      <c r="L391" s="4" t="s">
        <v>1315</v>
      </c>
    </row>
    <row r="392" spans="1:12" x14ac:dyDescent="0.3">
      <c r="A392" s="1" t="s">
        <v>279</v>
      </c>
      <c r="B392" s="1">
        <v>184694</v>
      </c>
      <c r="C392" s="1">
        <v>79555</v>
      </c>
      <c r="D392" s="1">
        <v>1762786</v>
      </c>
      <c r="E392" s="1">
        <v>210</v>
      </c>
      <c r="F392" s="1">
        <v>0</v>
      </c>
      <c r="G392" s="1">
        <v>4629</v>
      </c>
      <c r="H392" s="1" t="s">
        <v>813</v>
      </c>
      <c r="I392" s="1">
        <v>121</v>
      </c>
      <c r="J392" s="1">
        <v>350</v>
      </c>
      <c r="K392" s="4" t="s">
        <v>1353</v>
      </c>
      <c r="L392" s="4" t="s">
        <v>1326</v>
      </c>
    </row>
    <row r="393" spans="1:12" x14ac:dyDescent="0.3">
      <c r="A393" s="1" t="s">
        <v>280</v>
      </c>
      <c r="B393" s="1">
        <v>141540</v>
      </c>
      <c r="C393" s="1">
        <v>62412</v>
      </c>
      <c r="D393" s="1">
        <v>1762786</v>
      </c>
      <c r="E393" s="1">
        <v>143</v>
      </c>
      <c r="F393" s="1">
        <v>0</v>
      </c>
      <c r="G393" s="1">
        <v>3224</v>
      </c>
      <c r="H393" s="1" t="s">
        <v>998</v>
      </c>
      <c r="I393" s="1">
        <v>87</v>
      </c>
      <c r="J393" s="1">
        <v>257</v>
      </c>
      <c r="K393" s="4" t="s">
        <v>1357</v>
      </c>
      <c r="L393" s="4" t="s">
        <v>1309</v>
      </c>
    </row>
    <row r="394" spans="1:12" x14ac:dyDescent="0.3">
      <c r="A394" s="1" t="s">
        <v>281</v>
      </c>
      <c r="B394" s="1">
        <v>161588</v>
      </c>
      <c r="C394" s="1">
        <v>69441</v>
      </c>
      <c r="D394" s="1">
        <v>1762786</v>
      </c>
      <c r="E394" s="1">
        <v>170</v>
      </c>
      <c r="F394" s="1">
        <v>0</v>
      </c>
      <c r="G394" s="1">
        <v>3629</v>
      </c>
      <c r="H394" s="1" t="s">
        <v>999</v>
      </c>
      <c r="I394" s="1">
        <v>95</v>
      </c>
      <c r="J394" s="1">
        <v>288</v>
      </c>
      <c r="K394" s="4" t="s">
        <v>1357</v>
      </c>
      <c r="L394" s="4" t="s">
        <v>1324</v>
      </c>
    </row>
    <row r="395" spans="1:12" x14ac:dyDescent="0.3">
      <c r="A395" s="1" t="s">
        <v>282</v>
      </c>
      <c r="B395" s="1">
        <v>63052</v>
      </c>
      <c r="C395" s="1">
        <v>28099</v>
      </c>
      <c r="D395" s="1">
        <v>1762786</v>
      </c>
      <c r="E395" s="1">
        <v>64</v>
      </c>
      <c r="F395" s="1">
        <v>0</v>
      </c>
      <c r="G395" s="1">
        <v>1405</v>
      </c>
      <c r="H395" s="1" t="s">
        <v>1000</v>
      </c>
      <c r="I395" s="1">
        <v>38</v>
      </c>
      <c r="J395" s="1">
        <v>114</v>
      </c>
      <c r="K395" s="4" t="s">
        <v>1352</v>
      </c>
      <c r="L395" s="4" t="s">
        <v>1301</v>
      </c>
    </row>
    <row r="396" spans="1:12" x14ac:dyDescent="0.3">
      <c r="A396" s="1" t="s">
        <v>283</v>
      </c>
      <c r="B396" s="1">
        <v>157752</v>
      </c>
      <c r="C396" s="1">
        <v>68947</v>
      </c>
      <c r="D396" s="1">
        <v>1762786</v>
      </c>
      <c r="E396" s="1">
        <v>171</v>
      </c>
      <c r="F396" s="1">
        <v>0</v>
      </c>
      <c r="G396" s="1">
        <v>3979</v>
      </c>
      <c r="H396" s="1" t="s">
        <v>999</v>
      </c>
      <c r="I396" s="1">
        <v>101</v>
      </c>
      <c r="J396" s="1">
        <v>284</v>
      </c>
      <c r="K396" s="4" t="s">
        <v>1353</v>
      </c>
      <c r="L396" s="4" t="s">
        <v>1324</v>
      </c>
    </row>
    <row r="397" spans="1:12" x14ac:dyDescent="0.3">
      <c r="A397" s="1" t="s">
        <v>284</v>
      </c>
      <c r="B397" s="1">
        <v>93572</v>
      </c>
      <c r="C397" s="1">
        <v>41212</v>
      </c>
      <c r="D397" s="1">
        <v>1762786</v>
      </c>
      <c r="E397" s="1">
        <v>100</v>
      </c>
      <c r="F397" s="1">
        <v>0</v>
      </c>
      <c r="G397" s="1">
        <v>2119</v>
      </c>
      <c r="H397" s="1">
        <v>134</v>
      </c>
      <c r="I397" s="1">
        <v>57</v>
      </c>
      <c r="J397" s="1">
        <v>172</v>
      </c>
      <c r="K397" s="4" t="s">
        <v>1362</v>
      </c>
      <c r="L397" s="4" t="s">
        <v>1305</v>
      </c>
    </row>
    <row r="398" spans="1:12" x14ac:dyDescent="0.3">
      <c r="A398" s="1" t="s">
        <v>285</v>
      </c>
      <c r="B398" s="1">
        <v>243070</v>
      </c>
      <c r="C398" s="1">
        <v>103137</v>
      </c>
      <c r="D398" s="1">
        <v>1762786</v>
      </c>
      <c r="E398" s="1">
        <v>262</v>
      </c>
      <c r="F398" s="1">
        <v>0</v>
      </c>
      <c r="G398" s="1">
        <v>6646</v>
      </c>
      <c r="H398" s="1" t="s">
        <v>1001</v>
      </c>
      <c r="I398" s="1">
        <v>153</v>
      </c>
      <c r="J398" s="1">
        <v>442</v>
      </c>
      <c r="K398" s="4" t="s">
        <v>1354</v>
      </c>
      <c r="L398" s="4" t="s">
        <v>1333</v>
      </c>
    </row>
    <row r="399" spans="1:12" x14ac:dyDescent="0.3">
      <c r="A399" s="1" t="s">
        <v>286</v>
      </c>
      <c r="B399" s="1">
        <v>80086</v>
      </c>
      <c r="C399" s="1">
        <v>34935</v>
      </c>
      <c r="D399" s="1">
        <v>1762786</v>
      </c>
      <c r="E399" s="1">
        <v>86</v>
      </c>
      <c r="F399" s="1">
        <v>0</v>
      </c>
      <c r="G399" s="1">
        <v>2041</v>
      </c>
      <c r="H399" s="1">
        <v>116</v>
      </c>
      <c r="I399" s="1">
        <v>51</v>
      </c>
      <c r="J399" s="1">
        <v>144</v>
      </c>
      <c r="K399" s="4" t="s">
        <v>1351</v>
      </c>
      <c r="L399" s="4" t="s">
        <v>1311</v>
      </c>
    </row>
    <row r="400" spans="1:12" x14ac:dyDescent="0.3">
      <c r="A400" s="1" t="s">
        <v>287</v>
      </c>
      <c r="B400" s="1">
        <v>101482</v>
      </c>
      <c r="C400" s="1">
        <v>44537</v>
      </c>
      <c r="D400" s="1">
        <v>1762786</v>
      </c>
      <c r="E400" s="1">
        <v>113</v>
      </c>
      <c r="F400" s="1">
        <v>0</v>
      </c>
      <c r="G400" s="1">
        <v>2340</v>
      </c>
      <c r="H400" s="1" t="s">
        <v>1002</v>
      </c>
      <c r="I400" s="1">
        <v>65</v>
      </c>
      <c r="J400" s="1">
        <v>197</v>
      </c>
      <c r="K400" s="4" t="s">
        <v>1362</v>
      </c>
      <c r="L400" s="4" t="s">
        <v>1310</v>
      </c>
    </row>
    <row r="401" spans="1:12" x14ac:dyDescent="0.3">
      <c r="A401" s="1" t="s">
        <v>288</v>
      </c>
      <c r="B401" s="1">
        <v>147160</v>
      </c>
      <c r="C401" s="1">
        <v>68705</v>
      </c>
      <c r="D401" s="1">
        <v>1762786</v>
      </c>
      <c r="E401" s="1">
        <v>170</v>
      </c>
      <c r="F401" s="1">
        <v>0</v>
      </c>
      <c r="G401" s="1">
        <v>4139</v>
      </c>
      <c r="H401" s="1" t="s">
        <v>1003</v>
      </c>
      <c r="I401" s="1">
        <v>104</v>
      </c>
      <c r="J401" s="1">
        <v>276</v>
      </c>
      <c r="K401" s="4" t="s">
        <v>1357</v>
      </c>
      <c r="L401" s="4" t="s">
        <v>1324</v>
      </c>
    </row>
    <row r="402" spans="1:12" x14ac:dyDescent="0.3">
      <c r="A402" s="1" t="s">
        <v>289</v>
      </c>
      <c r="B402" s="1">
        <v>79566</v>
      </c>
      <c r="C402" s="1">
        <v>37843</v>
      </c>
      <c r="D402" s="1">
        <v>1762786</v>
      </c>
      <c r="E402" s="1">
        <v>88</v>
      </c>
      <c r="F402" s="1">
        <v>0</v>
      </c>
      <c r="G402" s="1">
        <v>1762</v>
      </c>
      <c r="H402" s="1" t="s">
        <v>1004</v>
      </c>
      <c r="I402" s="1">
        <v>51</v>
      </c>
      <c r="J402" s="1">
        <v>149</v>
      </c>
      <c r="K402" s="4" t="s">
        <v>1351</v>
      </c>
      <c r="L402" s="4" t="s">
        <v>1302</v>
      </c>
    </row>
    <row r="403" spans="1:12" x14ac:dyDescent="0.3">
      <c r="A403" s="1" t="s">
        <v>290</v>
      </c>
      <c r="B403" s="1">
        <v>168406</v>
      </c>
      <c r="C403" s="1">
        <v>78240</v>
      </c>
      <c r="D403" s="1">
        <v>1762786</v>
      </c>
      <c r="E403" s="1">
        <v>195</v>
      </c>
      <c r="F403" s="1">
        <v>0</v>
      </c>
      <c r="G403" s="1">
        <v>4394</v>
      </c>
      <c r="H403" s="1" t="s">
        <v>1005</v>
      </c>
      <c r="I403" s="1">
        <v>115</v>
      </c>
      <c r="J403" s="1">
        <v>326</v>
      </c>
      <c r="K403" s="4" t="s">
        <v>1353</v>
      </c>
      <c r="L403" s="4" t="s">
        <v>1328</v>
      </c>
    </row>
    <row r="404" spans="1:12" x14ac:dyDescent="0.3">
      <c r="A404" s="1" t="s">
        <v>291</v>
      </c>
      <c r="B404" s="1">
        <v>89606</v>
      </c>
      <c r="C404" s="1">
        <v>41153</v>
      </c>
      <c r="D404" s="1">
        <v>1762786</v>
      </c>
      <c r="E404" s="1">
        <v>96</v>
      </c>
      <c r="F404" s="1">
        <v>0</v>
      </c>
      <c r="G404" s="1">
        <v>2063</v>
      </c>
      <c r="H404" s="1" t="s">
        <v>1006</v>
      </c>
      <c r="I404" s="1">
        <v>55</v>
      </c>
      <c r="J404" s="1">
        <v>159</v>
      </c>
      <c r="K404" s="4" t="s">
        <v>1362</v>
      </c>
      <c r="L404" s="4" t="s">
        <v>1313</v>
      </c>
    </row>
    <row r="405" spans="1:12" x14ac:dyDescent="0.3">
      <c r="A405" s="1" t="s">
        <v>292</v>
      </c>
      <c r="B405" s="1">
        <v>83778</v>
      </c>
      <c r="C405" s="1">
        <v>40129</v>
      </c>
      <c r="D405" s="1">
        <v>1762786</v>
      </c>
      <c r="E405" s="1">
        <v>94</v>
      </c>
      <c r="F405" s="1">
        <v>0</v>
      </c>
      <c r="G405" s="1">
        <v>1713</v>
      </c>
      <c r="H405" s="1" t="s">
        <v>787</v>
      </c>
      <c r="I405" s="1">
        <v>54</v>
      </c>
      <c r="J405" s="1">
        <v>157</v>
      </c>
      <c r="K405" s="4" t="s">
        <v>1362</v>
      </c>
      <c r="L405" s="4" t="s">
        <v>1313</v>
      </c>
    </row>
    <row r="406" spans="1:12" x14ac:dyDescent="0.3">
      <c r="A406" s="1" t="s">
        <v>293</v>
      </c>
      <c r="B406" s="1">
        <v>82160</v>
      </c>
      <c r="C406" s="1">
        <v>39425</v>
      </c>
      <c r="D406" s="1">
        <v>1762786</v>
      </c>
      <c r="E406" s="1">
        <v>94</v>
      </c>
      <c r="F406" s="1">
        <v>1</v>
      </c>
      <c r="G406" s="1">
        <v>1642</v>
      </c>
      <c r="H406" s="1" t="s">
        <v>1007</v>
      </c>
      <c r="I406" s="1">
        <v>54</v>
      </c>
      <c r="J406" s="1">
        <v>156</v>
      </c>
      <c r="K406" s="4" t="s">
        <v>1351</v>
      </c>
      <c r="L406" s="4" t="s">
        <v>1313</v>
      </c>
    </row>
    <row r="407" spans="1:12" x14ac:dyDescent="0.3">
      <c r="A407" s="1" t="s">
        <v>294</v>
      </c>
      <c r="B407" s="1">
        <v>120364</v>
      </c>
      <c r="C407" s="1">
        <v>56201</v>
      </c>
      <c r="D407" s="1">
        <v>1762786</v>
      </c>
      <c r="E407" s="1">
        <v>134</v>
      </c>
      <c r="F407" s="1">
        <v>0</v>
      </c>
      <c r="G407" s="1">
        <v>2806</v>
      </c>
      <c r="H407" s="1" t="s">
        <v>1008</v>
      </c>
      <c r="I407" s="1">
        <v>78</v>
      </c>
      <c r="J407" s="1">
        <v>216</v>
      </c>
      <c r="K407" s="4" t="s">
        <v>1350</v>
      </c>
      <c r="L407" s="4" t="s">
        <v>1300</v>
      </c>
    </row>
    <row r="408" spans="1:12" x14ac:dyDescent="0.3">
      <c r="A408" s="1" t="s">
        <v>295</v>
      </c>
      <c r="B408" s="1">
        <v>180468</v>
      </c>
      <c r="C408" s="1">
        <v>83266</v>
      </c>
      <c r="D408" s="1">
        <v>1762786</v>
      </c>
      <c r="E408" s="1">
        <v>205</v>
      </c>
      <c r="F408" s="1">
        <v>0</v>
      </c>
      <c r="G408" s="1">
        <v>4546</v>
      </c>
      <c r="H408" s="1" t="s">
        <v>1009</v>
      </c>
      <c r="I408" s="1">
        <v>116</v>
      </c>
      <c r="J408" s="1">
        <v>331</v>
      </c>
      <c r="K408" s="4" t="s">
        <v>1353</v>
      </c>
      <c r="L408" s="4" t="s">
        <v>1303</v>
      </c>
    </row>
    <row r="409" spans="1:12" x14ac:dyDescent="0.3">
      <c r="A409" s="1" t="s">
        <v>296</v>
      </c>
      <c r="B409" s="1">
        <v>269298</v>
      </c>
      <c r="C409" s="1">
        <v>126586</v>
      </c>
      <c r="D409" s="1">
        <v>1762786</v>
      </c>
      <c r="E409" s="1">
        <v>310</v>
      </c>
      <c r="F409" s="1">
        <v>0</v>
      </c>
      <c r="G409" s="1">
        <v>7348</v>
      </c>
      <c r="H409" s="1" t="s">
        <v>1010</v>
      </c>
      <c r="I409" s="1">
        <v>183</v>
      </c>
      <c r="J409" s="1">
        <v>506</v>
      </c>
      <c r="K409" s="4" t="s">
        <v>1353</v>
      </c>
      <c r="L409" s="4" t="s">
        <v>1345</v>
      </c>
    </row>
    <row r="410" spans="1:12" x14ac:dyDescent="0.3">
      <c r="A410" s="1" t="s">
        <v>297</v>
      </c>
      <c r="B410" s="1">
        <v>123522</v>
      </c>
      <c r="C410" s="1">
        <v>57512</v>
      </c>
      <c r="D410" s="1">
        <v>1762786</v>
      </c>
      <c r="E410" s="1">
        <v>136</v>
      </c>
      <c r="F410" s="1">
        <v>0</v>
      </c>
      <c r="G410" s="1">
        <v>2886</v>
      </c>
      <c r="H410" s="1" t="s">
        <v>1011</v>
      </c>
      <c r="I410" s="1">
        <v>81</v>
      </c>
      <c r="J410" s="1">
        <v>222</v>
      </c>
      <c r="K410" s="4" t="s">
        <v>1350</v>
      </c>
      <c r="L410" s="4" t="s">
        <v>1314</v>
      </c>
    </row>
    <row r="411" spans="1:12" x14ac:dyDescent="0.3">
      <c r="A411" s="1" t="s">
        <v>298</v>
      </c>
      <c r="B411" s="1">
        <v>139226</v>
      </c>
      <c r="C411" s="1">
        <v>64587</v>
      </c>
      <c r="D411" s="1">
        <v>1762786</v>
      </c>
      <c r="E411" s="1">
        <v>152</v>
      </c>
      <c r="F411" s="1">
        <v>0</v>
      </c>
      <c r="G411" s="1">
        <v>3142</v>
      </c>
      <c r="H411" s="1" t="s">
        <v>1012</v>
      </c>
      <c r="I411" s="1">
        <v>90</v>
      </c>
      <c r="J411" s="1">
        <v>257</v>
      </c>
      <c r="K411" s="4" t="s">
        <v>1350</v>
      </c>
      <c r="L411" s="4" t="s">
        <v>1320</v>
      </c>
    </row>
    <row r="412" spans="1:12" x14ac:dyDescent="0.3">
      <c r="A412" s="1" t="s">
        <v>299</v>
      </c>
      <c r="B412" s="1">
        <v>182504</v>
      </c>
      <c r="C412" s="1">
        <v>82427</v>
      </c>
      <c r="D412" s="1">
        <v>1762786</v>
      </c>
      <c r="E412" s="1">
        <v>204</v>
      </c>
      <c r="F412" s="1">
        <v>0</v>
      </c>
      <c r="G412" s="1">
        <v>4480</v>
      </c>
      <c r="H412" s="1" t="s">
        <v>1013</v>
      </c>
      <c r="I412" s="1">
        <v>110</v>
      </c>
      <c r="J412" s="1">
        <v>332</v>
      </c>
      <c r="K412" s="4" t="s">
        <v>1357</v>
      </c>
      <c r="L412" s="4" t="s">
        <v>1326</v>
      </c>
    </row>
    <row r="413" spans="1:12" x14ac:dyDescent="0.3">
      <c r="A413" s="1" t="s">
        <v>300</v>
      </c>
      <c r="B413" s="1">
        <v>218326</v>
      </c>
      <c r="C413" s="1">
        <v>104030</v>
      </c>
      <c r="D413" s="1">
        <v>1762786</v>
      </c>
      <c r="E413" s="1">
        <v>267</v>
      </c>
      <c r="F413" s="1">
        <v>0</v>
      </c>
      <c r="G413" s="1">
        <v>6006</v>
      </c>
      <c r="H413" s="1" t="s">
        <v>1014</v>
      </c>
      <c r="I413" s="1">
        <v>155</v>
      </c>
      <c r="J413" s="1">
        <v>418</v>
      </c>
      <c r="K413" s="4" t="s">
        <v>1353</v>
      </c>
      <c r="L413" s="4" t="s">
        <v>1338</v>
      </c>
    </row>
    <row r="414" spans="1:12" x14ac:dyDescent="0.3">
      <c r="A414" s="1" t="s">
        <v>301</v>
      </c>
      <c r="B414" s="1">
        <v>48100</v>
      </c>
      <c r="C414" s="1">
        <v>21817</v>
      </c>
      <c r="D414" s="1">
        <v>1762786</v>
      </c>
      <c r="E414" s="1">
        <v>47</v>
      </c>
      <c r="F414" s="1">
        <v>0</v>
      </c>
      <c r="G414" s="1">
        <v>2173</v>
      </c>
      <c r="H414" s="1" t="s">
        <v>1015</v>
      </c>
      <c r="I414" s="1">
        <v>26</v>
      </c>
      <c r="J414" s="1">
        <v>79</v>
      </c>
      <c r="K414" s="4" t="s">
        <v>1361</v>
      </c>
      <c r="L414" s="4" t="s">
        <v>1299</v>
      </c>
    </row>
    <row r="415" spans="1:12" x14ac:dyDescent="0.3">
      <c r="A415" s="1" t="s">
        <v>302</v>
      </c>
      <c r="B415" s="1">
        <v>116586</v>
      </c>
      <c r="C415" s="1">
        <v>56703</v>
      </c>
      <c r="D415" s="1">
        <v>1762786</v>
      </c>
      <c r="E415" s="1">
        <v>131</v>
      </c>
      <c r="F415" s="1">
        <v>0</v>
      </c>
      <c r="G415" s="1">
        <v>3145</v>
      </c>
      <c r="H415" s="1" t="s">
        <v>1016</v>
      </c>
      <c r="I415" s="1">
        <v>77</v>
      </c>
      <c r="J415" s="1">
        <v>220</v>
      </c>
      <c r="K415" s="4" t="s">
        <v>1357</v>
      </c>
      <c r="L415" s="4" t="s">
        <v>1300</v>
      </c>
    </row>
    <row r="416" spans="1:12" x14ac:dyDescent="0.3">
      <c r="A416" s="1" t="s">
        <v>303</v>
      </c>
      <c r="B416" s="1">
        <v>94524</v>
      </c>
      <c r="C416" s="1">
        <v>45647</v>
      </c>
      <c r="D416" s="1">
        <v>1762786</v>
      </c>
      <c r="E416" s="1">
        <v>108</v>
      </c>
      <c r="F416" s="1">
        <v>0</v>
      </c>
      <c r="G416" s="1">
        <v>2688</v>
      </c>
      <c r="H416" s="1" t="s">
        <v>1017</v>
      </c>
      <c r="I416" s="1">
        <v>65</v>
      </c>
      <c r="J416" s="1">
        <v>180</v>
      </c>
      <c r="K416" s="4" t="s">
        <v>1362</v>
      </c>
      <c r="L416" s="4" t="s">
        <v>1310</v>
      </c>
    </row>
    <row r="417" spans="1:12" x14ac:dyDescent="0.3">
      <c r="A417" s="1" t="s">
        <v>304</v>
      </c>
      <c r="B417" s="1">
        <v>117008</v>
      </c>
      <c r="C417" s="1">
        <v>54000</v>
      </c>
      <c r="D417" s="1">
        <v>1762786</v>
      </c>
      <c r="E417" s="1">
        <v>130</v>
      </c>
      <c r="F417" s="1">
        <v>1</v>
      </c>
      <c r="G417" s="1">
        <v>3252</v>
      </c>
      <c r="H417" s="1" t="s">
        <v>1018</v>
      </c>
      <c r="I417" s="1">
        <v>78</v>
      </c>
      <c r="J417" s="1">
        <v>216</v>
      </c>
      <c r="K417" s="4" t="s">
        <v>1357</v>
      </c>
      <c r="L417" s="4" t="s">
        <v>1312</v>
      </c>
    </row>
    <row r="418" spans="1:12" x14ac:dyDescent="0.3">
      <c r="A418" s="1" t="s">
        <v>305</v>
      </c>
      <c r="B418" s="1">
        <v>189114</v>
      </c>
      <c r="C418" s="1">
        <v>88051</v>
      </c>
      <c r="D418" s="1">
        <v>1762786</v>
      </c>
      <c r="E418" s="1">
        <v>214</v>
      </c>
      <c r="F418" s="1">
        <v>0</v>
      </c>
      <c r="G418" s="1">
        <v>5394</v>
      </c>
      <c r="H418" s="1" t="s">
        <v>1019</v>
      </c>
      <c r="I418" s="1">
        <v>122</v>
      </c>
      <c r="J418" s="1">
        <v>360</v>
      </c>
      <c r="K418" s="4" t="s">
        <v>1353</v>
      </c>
      <c r="L418" s="4" t="s">
        <v>1325</v>
      </c>
    </row>
    <row r="419" spans="1:12" x14ac:dyDescent="0.3">
      <c r="A419" s="1" t="s">
        <v>306</v>
      </c>
      <c r="B419" s="1">
        <v>261816</v>
      </c>
      <c r="C419" s="1">
        <v>118937</v>
      </c>
      <c r="D419" s="1">
        <v>1762786</v>
      </c>
      <c r="E419" s="1">
        <v>316</v>
      </c>
      <c r="F419" s="1">
        <v>0</v>
      </c>
      <c r="G419" s="1">
        <v>7997</v>
      </c>
      <c r="H419" s="1" t="s">
        <v>1020</v>
      </c>
      <c r="I419" s="1">
        <v>186</v>
      </c>
      <c r="J419" s="1">
        <v>503</v>
      </c>
      <c r="K419" s="4" t="s">
        <v>1353</v>
      </c>
      <c r="L419" s="4" t="s">
        <v>1327</v>
      </c>
    </row>
    <row r="420" spans="1:12" x14ac:dyDescent="0.3">
      <c r="A420" s="1" t="s">
        <v>307</v>
      </c>
      <c r="B420" s="1">
        <v>265432</v>
      </c>
      <c r="C420" s="1">
        <v>121893</v>
      </c>
      <c r="D420" s="1">
        <v>1762786</v>
      </c>
      <c r="E420" s="1">
        <v>316</v>
      </c>
      <c r="F420" s="1">
        <v>1</v>
      </c>
      <c r="G420" s="1">
        <v>7758</v>
      </c>
      <c r="H420" s="1" t="s">
        <v>1021</v>
      </c>
      <c r="I420" s="1">
        <v>184</v>
      </c>
      <c r="J420" s="1">
        <v>486</v>
      </c>
      <c r="K420" s="4" t="s">
        <v>1353</v>
      </c>
      <c r="L420" s="4" t="s">
        <v>1346</v>
      </c>
    </row>
    <row r="421" spans="1:12" x14ac:dyDescent="0.3">
      <c r="A421" s="1" t="s">
        <v>308</v>
      </c>
      <c r="B421" s="1">
        <v>111896</v>
      </c>
      <c r="C421" s="1">
        <v>53137</v>
      </c>
      <c r="D421" s="1">
        <v>1762786</v>
      </c>
      <c r="E421" s="1">
        <v>131</v>
      </c>
      <c r="F421" s="1">
        <v>1</v>
      </c>
      <c r="G421" s="1">
        <v>2739</v>
      </c>
      <c r="H421" s="1" t="s">
        <v>1022</v>
      </c>
      <c r="I421" s="1">
        <v>78</v>
      </c>
      <c r="J421" s="1">
        <v>218</v>
      </c>
      <c r="K421" s="4" t="s">
        <v>1350</v>
      </c>
      <c r="L421" s="4" t="s">
        <v>1312</v>
      </c>
    </row>
    <row r="422" spans="1:12" x14ac:dyDescent="0.3">
      <c r="A422" s="1" t="s">
        <v>309</v>
      </c>
      <c r="B422" s="1">
        <v>214206</v>
      </c>
      <c r="C422" s="1">
        <v>101824</v>
      </c>
      <c r="D422" s="1">
        <v>1762786</v>
      </c>
      <c r="E422" s="1">
        <v>247</v>
      </c>
      <c r="F422" s="1">
        <v>0</v>
      </c>
      <c r="G422" s="1">
        <v>5443</v>
      </c>
      <c r="H422" s="1">
        <v>321</v>
      </c>
      <c r="I422" s="1">
        <v>143.19999999999999</v>
      </c>
      <c r="J422" s="1">
        <v>406</v>
      </c>
      <c r="K422" s="4" t="s">
        <v>1353</v>
      </c>
      <c r="L422" s="4" t="s">
        <v>1338</v>
      </c>
    </row>
    <row r="423" spans="1:12" x14ac:dyDescent="0.3">
      <c r="A423" s="1" t="s">
        <v>310</v>
      </c>
      <c r="B423" s="1">
        <v>115082</v>
      </c>
      <c r="C423" s="1">
        <v>54533</v>
      </c>
      <c r="D423" s="1">
        <v>1762786</v>
      </c>
      <c r="E423" s="1">
        <v>131</v>
      </c>
      <c r="F423" s="1">
        <v>0</v>
      </c>
      <c r="G423" s="1">
        <v>2985</v>
      </c>
      <c r="H423" s="1" t="s">
        <v>1023</v>
      </c>
      <c r="I423" s="1">
        <v>82</v>
      </c>
      <c r="J423" s="1">
        <v>213</v>
      </c>
      <c r="K423" s="4" t="s">
        <v>1357</v>
      </c>
      <c r="L423" s="4" t="s">
        <v>1312</v>
      </c>
    </row>
    <row r="424" spans="1:12" x14ac:dyDescent="0.3">
      <c r="A424" s="1" t="s">
        <v>311</v>
      </c>
      <c r="B424" s="1">
        <v>135156</v>
      </c>
      <c r="C424" s="1">
        <v>61930</v>
      </c>
      <c r="D424" s="1">
        <v>1762786</v>
      </c>
      <c r="E424" s="1">
        <v>147</v>
      </c>
      <c r="F424" s="1">
        <v>0</v>
      </c>
      <c r="G424" s="1">
        <v>3629</v>
      </c>
      <c r="H424" s="1" t="s">
        <v>1024</v>
      </c>
      <c r="I424" s="1">
        <v>87</v>
      </c>
      <c r="J424" s="1">
        <v>239</v>
      </c>
      <c r="K424" s="4" t="s">
        <v>1357</v>
      </c>
      <c r="L424" s="4" t="s">
        <v>1309</v>
      </c>
    </row>
    <row r="425" spans="1:12" x14ac:dyDescent="0.3">
      <c r="A425" s="1" t="s">
        <v>312</v>
      </c>
      <c r="B425" s="1">
        <v>242098</v>
      </c>
      <c r="C425" s="1">
        <v>113189</v>
      </c>
      <c r="D425" s="1">
        <v>1762786</v>
      </c>
      <c r="E425" s="1">
        <v>284</v>
      </c>
      <c r="F425" s="1">
        <v>1</v>
      </c>
      <c r="G425" s="1">
        <v>6577</v>
      </c>
      <c r="H425" s="1" t="s">
        <v>1025</v>
      </c>
      <c r="I425" s="1">
        <v>169</v>
      </c>
      <c r="J425" s="1">
        <v>452</v>
      </c>
      <c r="K425" s="4" t="s">
        <v>1353</v>
      </c>
      <c r="L425" s="4" t="s">
        <v>1347</v>
      </c>
    </row>
    <row r="426" spans="1:12" x14ac:dyDescent="0.3">
      <c r="A426" s="1" t="s">
        <v>313</v>
      </c>
      <c r="B426" s="1">
        <v>106058</v>
      </c>
      <c r="C426" s="1">
        <v>50572</v>
      </c>
      <c r="D426" s="1">
        <v>1762786</v>
      </c>
      <c r="E426" s="1">
        <v>120</v>
      </c>
      <c r="F426" s="1">
        <v>0</v>
      </c>
      <c r="G426" s="1">
        <v>2277</v>
      </c>
      <c r="H426" s="1" t="s">
        <v>1026</v>
      </c>
      <c r="I426" s="1">
        <v>71</v>
      </c>
      <c r="J426" s="1">
        <v>198</v>
      </c>
      <c r="K426" s="4" t="s">
        <v>1350</v>
      </c>
      <c r="L426" s="4" t="s">
        <v>1323</v>
      </c>
    </row>
    <row r="427" spans="1:12" x14ac:dyDescent="0.3">
      <c r="A427" s="1" t="s">
        <v>314</v>
      </c>
      <c r="B427" s="1">
        <v>196366</v>
      </c>
      <c r="C427" s="1">
        <v>93123</v>
      </c>
      <c r="D427" s="1">
        <v>1762786</v>
      </c>
      <c r="E427" s="1">
        <v>224</v>
      </c>
      <c r="F427" s="1">
        <v>0</v>
      </c>
      <c r="G427" s="1">
        <v>4957</v>
      </c>
      <c r="H427" s="1" t="s">
        <v>1027</v>
      </c>
      <c r="I427" s="1">
        <v>133</v>
      </c>
      <c r="J427" s="1">
        <v>371</v>
      </c>
      <c r="K427" s="4" t="s">
        <v>1353</v>
      </c>
      <c r="L427" s="4" t="s">
        <v>1317</v>
      </c>
    </row>
    <row r="428" spans="1:12" x14ac:dyDescent="0.3">
      <c r="A428" s="1" t="s">
        <v>315</v>
      </c>
      <c r="B428" s="1">
        <v>105578</v>
      </c>
      <c r="C428" s="1">
        <v>48794</v>
      </c>
      <c r="D428" s="1">
        <v>1762786</v>
      </c>
      <c r="E428" s="1">
        <v>112</v>
      </c>
      <c r="F428" s="1">
        <v>0</v>
      </c>
      <c r="G428" s="1">
        <v>3219</v>
      </c>
      <c r="H428" s="1" t="s">
        <v>1028</v>
      </c>
      <c r="I428" s="1">
        <v>68</v>
      </c>
      <c r="J428" s="1">
        <v>185</v>
      </c>
      <c r="K428" s="4" t="s">
        <v>1350</v>
      </c>
      <c r="L428" s="4" t="s">
        <v>1310</v>
      </c>
    </row>
    <row r="429" spans="1:12" x14ac:dyDescent="0.3">
      <c r="A429" s="1" t="s">
        <v>316</v>
      </c>
      <c r="B429" s="1">
        <v>95954</v>
      </c>
      <c r="C429" s="1">
        <v>43868</v>
      </c>
      <c r="D429" s="1">
        <v>1762786</v>
      </c>
      <c r="E429" s="1">
        <v>102</v>
      </c>
      <c r="F429" s="1">
        <v>0</v>
      </c>
      <c r="G429" s="1">
        <v>2599</v>
      </c>
      <c r="H429" s="1">
        <v>138</v>
      </c>
      <c r="I429" s="1">
        <v>63</v>
      </c>
      <c r="J429" s="1">
        <v>168</v>
      </c>
      <c r="K429" s="4" t="s">
        <v>1362</v>
      </c>
      <c r="L429" s="4" t="s">
        <v>1305</v>
      </c>
    </row>
    <row r="430" spans="1:12" x14ac:dyDescent="0.3">
      <c r="A430" s="1" t="s">
        <v>317</v>
      </c>
      <c r="B430" s="1">
        <v>168936</v>
      </c>
      <c r="C430" s="1">
        <v>77581</v>
      </c>
      <c r="D430" s="1">
        <v>1762786</v>
      </c>
      <c r="E430" s="1">
        <v>185</v>
      </c>
      <c r="F430" s="1">
        <v>0</v>
      </c>
      <c r="G430" s="1">
        <v>4299</v>
      </c>
      <c r="H430" s="1" t="s">
        <v>1029</v>
      </c>
      <c r="I430" s="1">
        <v>103</v>
      </c>
      <c r="J430" s="1">
        <v>292</v>
      </c>
      <c r="K430" s="4" t="s">
        <v>1357</v>
      </c>
      <c r="L430" s="4" t="s">
        <v>1328</v>
      </c>
    </row>
    <row r="431" spans="1:12" x14ac:dyDescent="0.3">
      <c r="A431" s="1" t="s">
        <v>318</v>
      </c>
      <c r="B431" s="1">
        <v>87284</v>
      </c>
      <c r="C431" s="1">
        <v>40986</v>
      </c>
      <c r="D431" s="1">
        <v>1762786</v>
      </c>
      <c r="E431" s="1">
        <v>96</v>
      </c>
      <c r="F431" s="1">
        <v>0</v>
      </c>
      <c r="G431" s="1">
        <v>1910</v>
      </c>
      <c r="H431" s="1" t="s">
        <v>785</v>
      </c>
      <c r="I431" s="1">
        <v>55</v>
      </c>
      <c r="J431" s="1">
        <v>160</v>
      </c>
      <c r="K431" s="4" t="s">
        <v>1351</v>
      </c>
      <c r="L431" s="4" t="s">
        <v>1313</v>
      </c>
    </row>
    <row r="432" spans="1:12" x14ac:dyDescent="0.3">
      <c r="A432" s="1" t="s">
        <v>319</v>
      </c>
      <c r="B432" s="1">
        <v>104016</v>
      </c>
      <c r="C432" s="1">
        <v>49336</v>
      </c>
      <c r="D432" s="1">
        <v>1762786</v>
      </c>
      <c r="E432" s="1">
        <v>110</v>
      </c>
      <c r="F432" s="1">
        <v>0</v>
      </c>
      <c r="G432" s="1">
        <v>5484</v>
      </c>
      <c r="H432" s="1" t="s">
        <v>1030</v>
      </c>
      <c r="I432" s="1">
        <v>64</v>
      </c>
      <c r="J432" s="1">
        <v>186</v>
      </c>
      <c r="K432" s="4" t="s">
        <v>1350</v>
      </c>
      <c r="L432" s="4" t="s">
        <v>1319</v>
      </c>
    </row>
    <row r="433" spans="1:12" x14ac:dyDescent="0.3">
      <c r="A433" s="1" t="s">
        <v>320</v>
      </c>
      <c r="B433" s="1">
        <v>98048</v>
      </c>
      <c r="C433" s="1">
        <v>45290</v>
      </c>
      <c r="D433" s="1">
        <v>1762786</v>
      </c>
      <c r="E433" s="1">
        <v>103</v>
      </c>
      <c r="F433" s="1">
        <v>0</v>
      </c>
      <c r="G433" s="1">
        <v>2142</v>
      </c>
      <c r="H433" s="1" t="s">
        <v>1031</v>
      </c>
      <c r="I433" s="1">
        <v>60</v>
      </c>
      <c r="J433" s="1">
        <v>181</v>
      </c>
      <c r="K433" s="4" t="s">
        <v>1350</v>
      </c>
      <c r="L433" s="4" t="s">
        <v>1310</v>
      </c>
    </row>
    <row r="434" spans="1:12" x14ac:dyDescent="0.3">
      <c r="A434" s="1" t="s">
        <v>321</v>
      </c>
      <c r="B434" s="1">
        <v>89930</v>
      </c>
      <c r="C434" s="1">
        <v>41497</v>
      </c>
      <c r="D434" s="1">
        <v>1762786</v>
      </c>
      <c r="E434" s="1">
        <v>94</v>
      </c>
      <c r="F434" s="1">
        <v>0</v>
      </c>
      <c r="G434" s="1">
        <v>2346</v>
      </c>
      <c r="H434" s="1" t="s">
        <v>1032</v>
      </c>
      <c r="I434" s="1">
        <v>55</v>
      </c>
      <c r="J434" s="1">
        <v>151</v>
      </c>
      <c r="K434" s="4" t="s">
        <v>1350</v>
      </c>
      <c r="L434" s="4" t="s">
        <v>1313</v>
      </c>
    </row>
    <row r="435" spans="1:12" x14ac:dyDescent="0.3">
      <c r="A435" s="1" t="s">
        <v>322</v>
      </c>
      <c r="B435" s="1">
        <v>42044</v>
      </c>
      <c r="C435" s="1">
        <v>19640</v>
      </c>
      <c r="D435" s="1">
        <v>1762786</v>
      </c>
      <c r="E435" s="1">
        <v>35</v>
      </c>
      <c r="F435" s="1">
        <v>0</v>
      </c>
      <c r="G435" s="1">
        <v>1806</v>
      </c>
      <c r="H435" s="1" t="s">
        <v>1033</v>
      </c>
      <c r="I435" s="1">
        <v>22</v>
      </c>
      <c r="J435" s="1">
        <v>59.2</v>
      </c>
      <c r="K435" s="4" t="s">
        <v>1361</v>
      </c>
      <c r="L435" s="4" t="s">
        <v>1299</v>
      </c>
    </row>
    <row r="436" spans="1:12" x14ac:dyDescent="0.3">
      <c r="A436" s="1" t="s">
        <v>323</v>
      </c>
      <c r="B436" s="1">
        <v>93262</v>
      </c>
      <c r="C436" s="1">
        <v>43233</v>
      </c>
      <c r="D436" s="1">
        <v>1762786</v>
      </c>
      <c r="E436" s="1">
        <v>83</v>
      </c>
      <c r="F436" s="1">
        <v>0</v>
      </c>
      <c r="G436" s="1">
        <v>3977</v>
      </c>
      <c r="H436" s="1" t="s">
        <v>1034</v>
      </c>
      <c r="I436" s="1">
        <v>48</v>
      </c>
      <c r="J436" s="1">
        <v>133</v>
      </c>
      <c r="K436" s="4" t="s">
        <v>1362</v>
      </c>
      <c r="L436" s="4" t="s">
        <v>1313</v>
      </c>
    </row>
    <row r="437" spans="1:12" x14ac:dyDescent="0.3">
      <c r="A437" s="1" t="s">
        <v>324</v>
      </c>
      <c r="B437" s="1">
        <v>43086</v>
      </c>
      <c r="C437" s="1">
        <v>20544</v>
      </c>
      <c r="D437" s="1">
        <v>1762786</v>
      </c>
      <c r="E437" s="1">
        <v>38</v>
      </c>
      <c r="F437" s="1">
        <v>0</v>
      </c>
      <c r="G437" s="1">
        <v>1927</v>
      </c>
      <c r="H437" s="1" t="s">
        <v>893</v>
      </c>
      <c r="I437" s="1">
        <v>23</v>
      </c>
      <c r="J437" s="1">
        <v>61</v>
      </c>
      <c r="K437" s="4" t="s">
        <v>1367</v>
      </c>
      <c r="L437" s="4" t="s">
        <v>1299</v>
      </c>
    </row>
    <row r="438" spans="1:12" x14ac:dyDescent="0.3">
      <c r="A438" s="1" t="s">
        <v>325</v>
      </c>
      <c r="B438" s="1">
        <v>105692</v>
      </c>
      <c r="C438" s="1">
        <v>46286</v>
      </c>
      <c r="D438" s="1">
        <v>1762786</v>
      </c>
      <c r="E438" s="1">
        <v>81</v>
      </c>
      <c r="F438" s="1">
        <v>0</v>
      </c>
      <c r="G438" s="1">
        <v>3580</v>
      </c>
      <c r="H438" s="1" t="s">
        <v>1035</v>
      </c>
      <c r="I438" s="1">
        <v>47</v>
      </c>
      <c r="J438" s="1">
        <v>127</v>
      </c>
      <c r="K438" s="4" t="s">
        <v>1362</v>
      </c>
      <c r="L438" s="4" t="s">
        <v>1305</v>
      </c>
    </row>
    <row r="439" spans="1:12" x14ac:dyDescent="0.3">
      <c r="A439" s="1" t="s">
        <v>326</v>
      </c>
      <c r="B439" s="1">
        <v>72540</v>
      </c>
      <c r="C439" s="1">
        <v>33292</v>
      </c>
      <c r="D439" s="1">
        <v>1762786</v>
      </c>
      <c r="E439" s="1">
        <v>63</v>
      </c>
      <c r="F439" s="1">
        <v>0</v>
      </c>
      <c r="G439" s="1">
        <v>3199</v>
      </c>
      <c r="H439" s="1" t="s">
        <v>1036</v>
      </c>
      <c r="I439" s="1">
        <v>37</v>
      </c>
      <c r="J439" s="1">
        <v>103</v>
      </c>
      <c r="K439" s="4" t="s">
        <v>1352</v>
      </c>
      <c r="L439" s="4" t="s">
        <v>1301</v>
      </c>
    </row>
    <row r="440" spans="1:12" x14ac:dyDescent="0.3">
      <c r="A440" s="1" t="s">
        <v>327</v>
      </c>
      <c r="B440" s="1">
        <v>89360</v>
      </c>
      <c r="C440" s="1">
        <v>41415</v>
      </c>
      <c r="D440" s="1">
        <v>1762786</v>
      </c>
      <c r="E440" s="1">
        <v>74</v>
      </c>
      <c r="F440" s="1">
        <v>0</v>
      </c>
      <c r="G440" s="1">
        <v>3333</v>
      </c>
      <c r="H440" s="1" t="s">
        <v>988</v>
      </c>
      <c r="I440" s="1">
        <v>46</v>
      </c>
      <c r="J440" s="1">
        <v>125</v>
      </c>
      <c r="K440" s="4" t="s">
        <v>1362</v>
      </c>
      <c r="L440" s="4" t="s">
        <v>1302</v>
      </c>
    </row>
    <row r="441" spans="1:12" x14ac:dyDescent="0.3">
      <c r="A441" s="1" t="s">
        <v>328</v>
      </c>
      <c r="B441" s="1">
        <v>69694</v>
      </c>
      <c r="C441" s="1">
        <v>32134</v>
      </c>
      <c r="D441" s="1">
        <v>1762786</v>
      </c>
      <c r="E441" s="1">
        <v>61</v>
      </c>
      <c r="F441" s="1">
        <v>0</v>
      </c>
      <c r="G441" s="1">
        <v>2684</v>
      </c>
      <c r="H441" s="1" t="s">
        <v>1037</v>
      </c>
      <c r="I441" s="1">
        <v>36</v>
      </c>
      <c r="J441" s="1">
        <v>101</v>
      </c>
      <c r="K441" s="4" t="s">
        <v>1364</v>
      </c>
      <c r="L441" s="4" t="s">
        <v>1301</v>
      </c>
    </row>
    <row r="442" spans="1:12" x14ac:dyDescent="0.3">
      <c r="A442" s="1" t="s">
        <v>329</v>
      </c>
      <c r="B442" s="1">
        <v>68732</v>
      </c>
      <c r="C442" s="1">
        <v>31653</v>
      </c>
      <c r="D442" s="1">
        <v>1762786</v>
      </c>
      <c r="E442" s="1">
        <v>64</v>
      </c>
      <c r="F442" s="1">
        <v>0</v>
      </c>
      <c r="G442" s="1">
        <v>1904</v>
      </c>
      <c r="H442" s="1" t="s">
        <v>1038</v>
      </c>
      <c r="I442" s="1">
        <v>39</v>
      </c>
      <c r="J442" s="1">
        <v>103</v>
      </c>
      <c r="K442" s="4" t="s">
        <v>1352</v>
      </c>
      <c r="L442" s="4" t="s">
        <v>1301</v>
      </c>
    </row>
    <row r="443" spans="1:12" x14ac:dyDescent="0.3">
      <c r="A443" s="1" t="s">
        <v>330</v>
      </c>
      <c r="B443" s="1">
        <v>73480</v>
      </c>
      <c r="C443" s="1">
        <v>33365</v>
      </c>
      <c r="D443" s="1">
        <v>1762786</v>
      </c>
      <c r="E443" s="1">
        <v>60</v>
      </c>
      <c r="F443" s="1">
        <v>0</v>
      </c>
      <c r="G443" s="1">
        <v>3000</v>
      </c>
      <c r="H443" s="1" t="s">
        <v>1039</v>
      </c>
      <c r="I443" s="1">
        <v>36</v>
      </c>
      <c r="J443" s="1">
        <v>99</v>
      </c>
      <c r="K443" s="4" t="s">
        <v>1352</v>
      </c>
      <c r="L443" s="4" t="s">
        <v>1301</v>
      </c>
    </row>
    <row r="444" spans="1:12" x14ac:dyDescent="0.3">
      <c r="A444" s="1" t="s">
        <v>331</v>
      </c>
      <c r="B444" s="1">
        <v>76620</v>
      </c>
      <c r="C444" s="1">
        <v>35514</v>
      </c>
      <c r="D444" s="1">
        <v>1762786</v>
      </c>
      <c r="E444" s="1">
        <v>68</v>
      </c>
      <c r="F444" s="1">
        <v>0</v>
      </c>
      <c r="G444" s="1">
        <v>3179</v>
      </c>
      <c r="H444" s="1" t="s">
        <v>1040</v>
      </c>
      <c r="I444" s="1">
        <v>41</v>
      </c>
      <c r="J444" s="1">
        <v>107</v>
      </c>
      <c r="K444" s="4" t="s">
        <v>1351</v>
      </c>
      <c r="L444" s="4" t="s">
        <v>1311</v>
      </c>
    </row>
    <row r="445" spans="1:12" x14ac:dyDescent="0.3">
      <c r="A445" s="1" t="s">
        <v>332</v>
      </c>
      <c r="B445" s="1">
        <v>95174</v>
      </c>
      <c r="C445" s="1">
        <v>44328</v>
      </c>
      <c r="D445" s="1">
        <v>1762786</v>
      </c>
      <c r="E445" s="1">
        <v>108</v>
      </c>
      <c r="F445" s="1">
        <v>0</v>
      </c>
      <c r="G445" s="1">
        <v>3716</v>
      </c>
      <c r="H445" s="1" t="s">
        <v>1041</v>
      </c>
      <c r="I445" s="1">
        <v>64</v>
      </c>
      <c r="J445" s="1">
        <v>171</v>
      </c>
      <c r="K445" s="4" t="s">
        <v>1350</v>
      </c>
      <c r="L445" s="4" t="s">
        <v>1305</v>
      </c>
    </row>
    <row r="446" spans="1:12" x14ac:dyDescent="0.3">
      <c r="A446" s="1" t="s">
        <v>333</v>
      </c>
      <c r="B446" s="1">
        <v>78340</v>
      </c>
      <c r="C446" s="1">
        <v>36687</v>
      </c>
      <c r="D446" s="1">
        <v>1762786</v>
      </c>
      <c r="E446" s="1">
        <v>74</v>
      </c>
      <c r="F446" s="1">
        <v>0</v>
      </c>
      <c r="G446" s="1">
        <v>2267</v>
      </c>
      <c r="H446" s="1" t="s">
        <v>1042</v>
      </c>
      <c r="I446" s="1">
        <v>45</v>
      </c>
      <c r="J446" s="1">
        <v>117</v>
      </c>
      <c r="K446" s="4" t="s">
        <v>1362</v>
      </c>
      <c r="L446" s="4" t="s">
        <v>1311</v>
      </c>
    </row>
    <row r="447" spans="1:12" x14ac:dyDescent="0.3">
      <c r="A447" s="1" t="s">
        <v>334</v>
      </c>
      <c r="B447" s="1">
        <v>55198</v>
      </c>
      <c r="C447" s="1">
        <v>25985</v>
      </c>
      <c r="D447" s="1">
        <v>1762786</v>
      </c>
      <c r="E447" s="1">
        <v>50</v>
      </c>
      <c r="F447" s="1">
        <v>0</v>
      </c>
      <c r="G447" s="1">
        <v>1989</v>
      </c>
      <c r="H447" s="1" t="s">
        <v>1043</v>
      </c>
      <c r="I447" s="1">
        <v>28</v>
      </c>
      <c r="J447" s="1">
        <v>80</v>
      </c>
      <c r="K447" s="4" t="s">
        <v>1359</v>
      </c>
      <c r="L447" s="4" t="s">
        <v>1301</v>
      </c>
    </row>
    <row r="448" spans="1:12" x14ac:dyDescent="0.3">
      <c r="A448" s="1" t="s">
        <v>335</v>
      </c>
      <c r="B448" s="1">
        <v>78596</v>
      </c>
      <c r="C448" s="1">
        <v>36432</v>
      </c>
      <c r="D448" s="1">
        <v>1762786</v>
      </c>
      <c r="E448" s="1">
        <v>70</v>
      </c>
      <c r="F448" s="1">
        <v>0</v>
      </c>
      <c r="G448" s="1">
        <v>3090</v>
      </c>
      <c r="H448" s="1" t="s">
        <v>1044</v>
      </c>
      <c r="I448" s="1">
        <v>41</v>
      </c>
      <c r="J448" s="1">
        <v>112</v>
      </c>
      <c r="K448" s="4" t="s">
        <v>1351</v>
      </c>
      <c r="L448" s="4" t="s">
        <v>1311</v>
      </c>
    </row>
    <row r="449" spans="1:12" x14ac:dyDescent="0.3">
      <c r="A449" s="1" t="s">
        <v>336</v>
      </c>
      <c r="B449" s="1">
        <v>50784</v>
      </c>
      <c r="C449" s="1">
        <v>23316</v>
      </c>
      <c r="D449" s="1">
        <v>1762786</v>
      </c>
      <c r="E449" s="1">
        <v>53</v>
      </c>
      <c r="F449" s="1">
        <v>0</v>
      </c>
      <c r="G449" s="1">
        <v>2086</v>
      </c>
      <c r="H449" s="1" t="s">
        <v>1045</v>
      </c>
      <c r="I449" s="1">
        <v>32</v>
      </c>
      <c r="J449" s="1">
        <v>82</v>
      </c>
      <c r="K449" s="4" t="s">
        <v>1365</v>
      </c>
      <c r="L449" s="4" t="s">
        <v>1301</v>
      </c>
    </row>
    <row r="450" spans="1:12" x14ac:dyDescent="0.3">
      <c r="A450" s="1" t="s">
        <v>337</v>
      </c>
      <c r="B450" s="1">
        <v>101980</v>
      </c>
      <c r="C450" s="1">
        <v>46987</v>
      </c>
      <c r="D450" s="1">
        <v>1762786</v>
      </c>
      <c r="E450" s="1">
        <v>90</v>
      </c>
      <c r="F450" s="1">
        <v>0</v>
      </c>
      <c r="G450" s="1">
        <v>4441</v>
      </c>
      <c r="H450" s="1" t="s">
        <v>1046</v>
      </c>
      <c r="I450" s="1">
        <v>52</v>
      </c>
      <c r="J450" s="1">
        <v>151</v>
      </c>
      <c r="K450" s="4" t="s">
        <v>1362</v>
      </c>
      <c r="L450" s="4" t="s">
        <v>1305</v>
      </c>
    </row>
    <row r="451" spans="1:12" x14ac:dyDescent="0.3">
      <c r="A451" s="1" t="s">
        <v>338</v>
      </c>
      <c r="B451" s="1">
        <v>140496</v>
      </c>
      <c r="C451" s="1">
        <v>64051</v>
      </c>
      <c r="D451" s="1">
        <v>1762786</v>
      </c>
      <c r="E451" s="1">
        <v>149</v>
      </c>
      <c r="F451" s="1">
        <v>0</v>
      </c>
      <c r="G451" s="1">
        <v>5395</v>
      </c>
      <c r="H451" s="1" t="s">
        <v>808</v>
      </c>
      <c r="I451" s="1">
        <v>90</v>
      </c>
      <c r="J451" s="1">
        <v>240</v>
      </c>
      <c r="K451" s="4" t="s">
        <v>1357</v>
      </c>
      <c r="L451" s="4" t="s">
        <v>1309</v>
      </c>
    </row>
    <row r="452" spans="1:12" x14ac:dyDescent="0.3">
      <c r="A452" s="1" t="s">
        <v>339</v>
      </c>
      <c r="B452" s="1">
        <v>110162</v>
      </c>
      <c r="C452" s="1">
        <v>50862</v>
      </c>
      <c r="D452" s="1">
        <v>1762786</v>
      </c>
      <c r="E452" s="1">
        <v>102</v>
      </c>
      <c r="F452" s="1">
        <v>0</v>
      </c>
      <c r="G452" s="1">
        <v>4252</v>
      </c>
      <c r="H452" s="1" t="s">
        <v>1047</v>
      </c>
      <c r="I452" s="1">
        <v>60</v>
      </c>
      <c r="J452" s="1">
        <v>162</v>
      </c>
      <c r="K452" s="4" t="s">
        <v>1350</v>
      </c>
      <c r="L452" s="4" t="s">
        <v>1310</v>
      </c>
    </row>
    <row r="453" spans="1:12" x14ac:dyDescent="0.3">
      <c r="A453" s="1" t="s">
        <v>340</v>
      </c>
      <c r="B453" s="1">
        <v>63956</v>
      </c>
      <c r="C453" s="1">
        <v>29204</v>
      </c>
      <c r="D453" s="1">
        <v>1762786</v>
      </c>
      <c r="E453" s="1">
        <v>66</v>
      </c>
      <c r="F453" s="1">
        <v>0</v>
      </c>
      <c r="G453" s="1">
        <v>2591</v>
      </c>
      <c r="H453" s="1" t="s">
        <v>1048</v>
      </c>
      <c r="I453" s="1">
        <v>40</v>
      </c>
      <c r="J453" s="1">
        <v>102</v>
      </c>
      <c r="K453" s="4" t="s">
        <v>1352</v>
      </c>
      <c r="L453" s="4" t="s">
        <v>1301</v>
      </c>
    </row>
    <row r="454" spans="1:12" x14ac:dyDescent="0.3">
      <c r="A454" s="1" t="s">
        <v>341</v>
      </c>
      <c r="B454" s="1">
        <v>63468</v>
      </c>
      <c r="C454" s="1">
        <v>29650</v>
      </c>
      <c r="D454" s="1">
        <v>1762786</v>
      </c>
      <c r="E454" s="1">
        <v>55</v>
      </c>
      <c r="F454" s="1">
        <v>0</v>
      </c>
      <c r="G454" s="1">
        <v>2952</v>
      </c>
      <c r="H454" s="1" t="s">
        <v>1049</v>
      </c>
      <c r="I454" s="1">
        <v>34</v>
      </c>
      <c r="J454" s="1">
        <v>90</v>
      </c>
      <c r="K454" s="4" t="s">
        <v>1359</v>
      </c>
      <c r="L454" s="4" t="s">
        <v>1301</v>
      </c>
    </row>
    <row r="455" spans="1:12" x14ac:dyDescent="0.3">
      <c r="A455" s="1" t="s">
        <v>342</v>
      </c>
      <c r="B455" s="1">
        <v>79722</v>
      </c>
      <c r="C455" s="1">
        <v>37049</v>
      </c>
      <c r="D455" s="1">
        <v>1762786</v>
      </c>
      <c r="E455" s="1">
        <v>74</v>
      </c>
      <c r="F455" s="1">
        <v>0</v>
      </c>
      <c r="G455" s="1">
        <v>3315</v>
      </c>
      <c r="H455" s="1" t="s">
        <v>1050</v>
      </c>
      <c r="I455" s="1">
        <v>44</v>
      </c>
      <c r="J455" s="1">
        <v>120</v>
      </c>
      <c r="K455" s="4" t="s">
        <v>1362</v>
      </c>
      <c r="L455" s="4" t="s">
        <v>1311</v>
      </c>
    </row>
    <row r="456" spans="1:12" x14ac:dyDescent="0.3">
      <c r="A456" s="1" t="s">
        <v>343</v>
      </c>
      <c r="B456" s="1">
        <v>67978</v>
      </c>
      <c r="C456" s="1">
        <v>30533</v>
      </c>
      <c r="D456" s="1">
        <v>1762786</v>
      </c>
      <c r="E456" s="1">
        <v>70</v>
      </c>
      <c r="F456" s="1">
        <v>0</v>
      </c>
      <c r="G456" s="1">
        <v>2844</v>
      </c>
      <c r="H456" s="1" t="s">
        <v>1051</v>
      </c>
      <c r="I456" s="1">
        <v>44</v>
      </c>
      <c r="J456" s="1">
        <v>110</v>
      </c>
      <c r="K456" s="4" t="s">
        <v>1351</v>
      </c>
      <c r="L456" s="4" t="s">
        <v>1301</v>
      </c>
    </row>
    <row r="457" spans="1:12" x14ac:dyDescent="0.3">
      <c r="A457" s="1" t="s">
        <v>344</v>
      </c>
      <c r="B457" s="1">
        <v>119562</v>
      </c>
      <c r="C457" s="1">
        <v>56694</v>
      </c>
      <c r="D457" s="1">
        <v>1762786</v>
      </c>
      <c r="E457" s="1">
        <v>117</v>
      </c>
      <c r="F457" s="1">
        <v>0</v>
      </c>
      <c r="G457" s="1">
        <v>4211</v>
      </c>
      <c r="H457" s="1" t="s">
        <v>1052</v>
      </c>
      <c r="I457" s="1">
        <v>72</v>
      </c>
      <c r="J457" s="1">
        <v>185</v>
      </c>
      <c r="K457" s="4" t="s">
        <v>1357</v>
      </c>
      <c r="L457" s="4" t="s">
        <v>1323</v>
      </c>
    </row>
    <row r="458" spans="1:12" x14ac:dyDescent="0.3">
      <c r="A458" s="1" t="s">
        <v>598</v>
      </c>
      <c r="B458" s="1">
        <v>74257</v>
      </c>
      <c r="C458" s="1">
        <v>118100</v>
      </c>
      <c r="D458" s="1">
        <v>130882</v>
      </c>
      <c r="E458" s="1">
        <v>88</v>
      </c>
      <c r="F458" s="1">
        <v>0</v>
      </c>
      <c r="G458" s="1">
        <v>3184</v>
      </c>
      <c r="H458" s="1" t="s">
        <v>823</v>
      </c>
      <c r="I458" s="1">
        <v>50</v>
      </c>
      <c r="J458" s="1">
        <v>143</v>
      </c>
      <c r="K458" s="4" t="s">
        <v>1357</v>
      </c>
      <c r="L458" s="4" t="s">
        <v>1323</v>
      </c>
    </row>
    <row r="459" spans="1:12" x14ac:dyDescent="0.3">
      <c r="A459" s="1" t="s">
        <v>345</v>
      </c>
      <c r="B459" s="1">
        <v>74400</v>
      </c>
      <c r="C459" s="1">
        <v>34921</v>
      </c>
      <c r="D459" s="1">
        <v>1762786</v>
      </c>
      <c r="E459" s="1">
        <v>66</v>
      </c>
      <c r="F459" s="1">
        <v>0</v>
      </c>
      <c r="G459" s="1">
        <v>3342</v>
      </c>
      <c r="H459" s="1" t="s">
        <v>1053</v>
      </c>
      <c r="I459" s="1">
        <v>40</v>
      </c>
      <c r="J459" s="1">
        <v>107</v>
      </c>
      <c r="K459" s="4" t="s">
        <v>1351</v>
      </c>
      <c r="L459" s="4" t="s">
        <v>1301</v>
      </c>
    </row>
    <row r="460" spans="1:12" x14ac:dyDescent="0.3">
      <c r="A460" s="1" t="s">
        <v>346</v>
      </c>
      <c r="B460" s="1">
        <v>97760</v>
      </c>
      <c r="C460" s="1">
        <v>45211</v>
      </c>
      <c r="D460" s="1">
        <v>1762786</v>
      </c>
      <c r="E460" s="1">
        <v>94</v>
      </c>
      <c r="F460" s="1">
        <v>0</v>
      </c>
      <c r="G460" s="1">
        <v>2930</v>
      </c>
      <c r="H460" s="1" t="s">
        <v>1054</v>
      </c>
      <c r="I460" s="1">
        <v>55</v>
      </c>
      <c r="J460" s="1">
        <v>148</v>
      </c>
      <c r="K460" s="4" t="s">
        <v>1362</v>
      </c>
      <c r="L460" s="4" t="s">
        <v>1305</v>
      </c>
    </row>
    <row r="461" spans="1:12" x14ac:dyDescent="0.3">
      <c r="A461" s="1" t="s">
        <v>347</v>
      </c>
      <c r="B461" s="1">
        <v>49932</v>
      </c>
      <c r="C461" s="1">
        <v>23210</v>
      </c>
      <c r="D461" s="1">
        <v>1762786</v>
      </c>
      <c r="E461" s="1">
        <v>43</v>
      </c>
      <c r="F461" s="1">
        <v>0</v>
      </c>
      <c r="G461" s="1">
        <v>1977</v>
      </c>
      <c r="H461" s="1" t="s">
        <v>1055</v>
      </c>
      <c r="I461" s="1">
        <v>26</v>
      </c>
      <c r="J461" s="1">
        <v>72</v>
      </c>
      <c r="K461" s="4" t="s">
        <v>1365</v>
      </c>
      <c r="L461" s="4" t="s">
        <v>1299</v>
      </c>
    </row>
    <row r="462" spans="1:12" x14ac:dyDescent="0.3">
      <c r="A462" s="1" t="s">
        <v>348</v>
      </c>
      <c r="B462" s="1">
        <v>67880</v>
      </c>
      <c r="C462" s="1">
        <v>31418</v>
      </c>
      <c r="D462" s="1">
        <v>1762786</v>
      </c>
      <c r="E462" s="1">
        <v>58</v>
      </c>
      <c r="F462" s="1">
        <v>0</v>
      </c>
      <c r="G462" s="1">
        <v>3059</v>
      </c>
      <c r="H462" s="1" t="s">
        <v>798</v>
      </c>
      <c r="I462" s="1">
        <v>32</v>
      </c>
      <c r="J462" s="1">
        <v>94</v>
      </c>
      <c r="K462" s="4" t="s">
        <v>1352</v>
      </c>
      <c r="L462" s="4" t="s">
        <v>1301</v>
      </c>
    </row>
    <row r="463" spans="1:12" x14ac:dyDescent="0.3">
      <c r="A463" s="1" t="s">
        <v>349</v>
      </c>
      <c r="B463" s="1">
        <v>70828</v>
      </c>
      <c r="C463" s="1">
        <v>32778</v>
      </c>
      <c r="D463" s="1">
        <v>1762786</v>
      </c>
      <c r="E463" s="1">
        <v>75</v>
      </c>
      <c r="F463" s="1">
        <v>0</v>
      </c>
      <c r="G463" s="1">
        <v>2884</v>
      </c>
      <c r="H463" s="1" t="s">
        <v>1056</v>
      </c>
      <c r="I463" s="1">
        <v>46</v>
      </c>
      <c r="J463" s="1">
        <v>121</v>
      </c>
      <c r="K463" s="4" t="s">
        <v>1351</v>
      </c>
      <c r="L463" s="4" t="s">
        <v>1301</v>
      </c>
    </row>
    <row r="464" spans="1:12" x14ac:dyDescent="0.3">
      <c r="A464" s="1" t="s">
        <v>350</v>
      </c>
      <c r="B464" s="1">
        <v>43544</v>
      </c>
      <c r="C464" s="1">
        <v>20049</v>
      </c>
      <c r="D464" s="1">
        <v>1762786</v>
      </c>
      <c r="E464" s="1">
        <v>37</v>
      </c>
      <c r="F464" s="1">
        <v>0</v>
      </c>
      <c r="G464" s="1">
        <v>1710</v>
      </c>
      <c r="H464" s="1" t="s">
        <v>1057</v>
      </c>
      <c r="I464" s="1">
        <v>22</v>
      </c>
      <c r="J464" s="1">
        <v>60</v>
      </c>
      <c r="K464" s="4" t="s">
        <v>1363</v>
      </c>
      <c r="L464" s="4" t="s">
        <v>1299</v>
      </c>
    </row>
    <row r="465" spans="1:12" x14ac:dyDescent="0.3">
      <c r="A465" s="1" t="s">
        <v>599</v>
      </c>
      <c r="B465" s="1">
        <v>84645</v>
      </c>
      <c r="C465" s="1">
        <v>130720</v>
      </c>
      <c r="D465" s="1">
        <v>130568</v>
      </c>
      <c r="E465" s="1">
        <v>105</v>
      </c>
      <c r="F465" s="1">
        <v>1</v>
      </c>
      <c r="G465" s="1">
        <v>3211</v>
      </c>
      <c r="H465" s="1" t="s">
        <v>1238</v>
      </c>
      <c r="I465" s="1">
        <v>59</v>
      </c>
      <c r="J465" s="1">
        <v>165</v>
      </c>
      <c r="K465" s="4" t="s">
        <v>1353</v>
      </c>
      <c r="L465" s="4" t="s">
        <v>1309</v>
      </c>
    </row>
    <row r="466" spans="1:12" x14ac:dyDescent="0.3">
      <c r="A466" s="1" t="s">
        <v>351</v>
      </c>
      <c r="B466" s="1">
        <v>110276</v>
      </c>
      <c r="C466" s="1">
        <v>49367</v>
      </c>
      <c r="D466" s="1">
        <v>1762786</v>
      </c>
      <c r="E466" s="1">
        <v>92</v>
      </c>
      <c r="F466" s="1">
        <v>0</v>
      </c>
      <c r="G466" s="1">
        <v>4278</v>
      </c>
      <c r="H466" s="1" t="s">
        <v>1058</v>
      </c>
      <c r="I466" s="1">
        <v>54</v>
      </c>
      <c r="J466" s="1">
        <v>150</v>
      </c>
      <c r="K466" s="4" t="s">
        <v>1350</v>
      </c>
      <c r="L466" s="4" t="s">
        <v>1305</v>
      </c>
    </row>
    <row r="467" spans="1:12" x14ac:dyDescent="0.3">
      <c r="A467" s="1" t="s">
        <v>352</v>
      </c>
      <c r="B467" s="1">
        <v>56226</v>
      </c>
      <c r="C467" s="1">
        <v>24913</v>
      </c>
      <c r="D467" s="1">
        <v>1762786</v>
      </c>
      <c r="E467" s="1">
        <v>47</v>
      </c>
      <c r="F467" s="1">
        <v>0</v>
      </c>
      <c r="G467" s="1">
        <v>2352</v>
      </c>
      <c r="H467" s="1" t="s">
        <v>1059</v>
      </c>
      <c r="I467" s="1">
        <v>27</v>
      </c>
      <c r="J467" s="1">
        <v>79</v>
      </c>
      <c r="K467" s="4" t="s">
        <v>1358</v>
      </c>
      <c r="L467" s="4" t="s">
        <v>1301</v>
      </c>
    </row>
    <row r="468" spans="1:12" x14ac:dyDescent="0.3">
      <c r="A468" s="1" t="s">
        <v>353</v>
      </c>
      <c r="B468" s="1">
        <v>74714</v>
      </c>
      <c r="C468" s="1">
        <v>32710</v>
      </c>
      <c r="D468" s="1">
        <v>1762786</v>
      </c>
      <c r="E468" s="1">
        <v>78</v>
      </c>
      <c r="F468" s="1">
        <v>1</v>
      </c>
      <c r="G468" s="1">
        <v>2990</v>
      </c>
      <c r="H468" s="1">
        <v>107</v>
      </c>
      <c r="I468" s="1">
        <v>48</v>
      </c>
      <c r="J468" s="1">
        <v>122</v>
      </c>
      <c r="K468" s="4" t="s">
        <v>1351</v>
      </c>
      <c r="L468" s="4" t="s">
        <v>1301</v>
      </c>
    </row>
    <row r="469" spans="1:12" x14ac:dyDescent="0.3">
      <c r="A469" s="1" t="s">
        <v>354</v>
      </c>
      <c r="B469" s="1">
        <v>78944</v>
      </c>
      <c r="C469" s="1">
        <v>36063</v>
      </c>
      <c r="D469" s="1">
        <v>1762786</v>
      </c>
      <c r="E469" s="1">
        <v>69</v>
      </c>
      <c r="F469" s="1">
        <v>0</v>
      </c>
      <c r="G469" s="1">
        <v>3462</v>
      </c>
      <c r="H469" s="1" t="s">
        <v>1060</v>
      </c>
      <c r="I469" s="1">
        <v>40</v>
      </c>
      <c r="J469" s="1">
        <v>114</v>
      </c>
      <c r="K469" s="4" t="s">
        <v>1352</v>
      </c>
      <c r="L469" s="4" t="s">
        <v>1311</v>
      </c>
    </row>
    <row r="470" spans="1:12" x14ac:dyDescent="0.3">
      <c r="A470" s="1" t="s">
        <v>355</v>
      </c>
      <c r="B470" s="1">
        <v>121690</v>
      </c>
      <c r="C470" s="1">
        <v>57336</v>
      </c>
      <c r="D470" s="1">
        <v>1762786</v>
      </c>
      <c r="E470" s="1">
        <v>133</v>
      </c>
      <c r="F470" s="1">
        <v>0</v>
      </c>
      <c r="G470" s="1">
        <v>4500</v>
      </c>
      <c r="H470" s="1" t="s">
        <v>1061</v>
      </c>
      <c r="I470" s="1">
        <v>81</v>
      </c>
      <c r="J470" s="1">
        <v>211</v>
      </c>
      <c r="K470" s="4" t="s">
        <v>1357</v>
      </c>
      <c r="L470" s="4" t="s">
        <v>1312</v>
      </c>
    </row>
    <row r="471" spans="1:12" x14ac:dyDescent="0.3">
      <c r="A471" s="1" t="s">
        <v>356</v>
      </c>
      <c r="B471" s="1">
        <v>54504</v>
      </c>
      <c r="C471" s="1">
        <v>23702</v>
      </c>
      <c r="D471" s="1">
        <v>1762786</v>
      </c>
      <c r="E471" s="1">
        <v>43</v>
      </c>
      <c r="F471" s="1">
        <v>0</v>
      </c>
      <c r="G471" s="1">
        <v>2591</v>
      </c>
      <c r="H471" s="1" t="s">
        <v>1062</v>
      </c>
      <c r="I471" s="1">
        <v>23</v>
      </c>
      <c r="J471" s="1">
        <v>75</v>
      </c>
      <c r="K471" s="4" t="s">
        <v>1367</v>
      </c>
      <c r="L471" s="4" t="s">
        <v>1301</v>
      </c>
    </row>
    <row r="472" spans="1:12" x14ac:dyDescent="0.3">
      <c r="A472" s="1" t="s">
        <v>357</v>
      </c>
      <c r="B472" s="1">
        <v>77578</v>
      </c>
      <c r="C472" s="1">
        <v>33054</v>
      </c>
      <c r="D472" s="1">
        <v>1762786</v>
      </c>
      <c r="E472" s="1">
        <v>55</v>
      </c>
      <c r="F472" s="1">
        <v>0</v>
      </c>
      <c r="G472" s="1">
        <v>2937</v>
      </c>
      <c r="H472" s="1" t="s">
        <v>1063</v>
      </c>
      <c r="I472" s="1">
        <v>31</v>
      </c>
      <c r="J472" s="1">
        <v>90</v>
      </c>
      <c r="K472" s="4" t="s">
        <v>1364</v>
      </c>
      <c r="L472" s="4" t="s">
        <v>1301</v>
      </c>
    </row>
    <row r="473" spans="1:12" x14ac:dyDescent="0.3">
      <c r="A473" s="1" t="s">
        <v>358</v>
      </c>
      <c r="B473" s="1">
        <v>85512</v>
      </c>
      <c r="C473" s="1">
        <v>37999</v>
      </c>
      <c r="D473" s="1">
        <v>1762786</v>
      </c>
      <c r="E473" s="1">
        <v>69</v>
      </c>
      <c r="F473" s="1">
        <v>0</v>
      </c>
      <c r="G473" s="1">
        <v>3649</v>
      </c>
      <c r="H473" s="1" t="s">
        <v>1064</v>
      </c>
      <c r="I473" s="1">
        <v>42</v>
      </c>
      <c r="J473" s="1">
        <v>118</v>
      </c>
      <c r="K473" s="4" t="s">
        <v>1351</v>
      </c>
      <c r="L473" s="4" t="s">
        <v>1311</v>
      </c>
    </row>
    <row r="474" spans="1:12" x14ac:dyDescent="0.3">
      <c r="A474" s="1" t="s">
        <v>359</v>
      </c>
      <c r="B474" s="1">
        <v>125480</v>
      </c>
      <c r="C474" s="1">
        <v>58687</v>
      </c>
      <c r="D474" s="1">
        <v>1762786</v>
      </c>
      <c r="E474" s="1">
        <v>143</v>
      </c>
      <c r="F474" s="1">
        <v>0</v>
      </c>
      <c r="G474" s="1">
        <v>4648</v>
      </c>
      <c r="H474" s="1" t="s">
        <v>1065</v>
      </c>
      <c r="I474" s="1">
        <v>86</v>
      </c>
      <c r="J474" s="1">
        <v>221</v>
      </c>
      <c r="K474" s="4" t="s">
        <v>1357</v>
      </c>
      <c r="L474" s="4" t="s">
        <v>1300</v>
      </c>
    </row>
    <row r="475" spans="1:12" x14ac:dyDescent="0.3">
      <c r="A475" s="1" t="s">
        <v>360</v>
      </c>
      <c r="B475" s="1">
        <v>77344</v>
      </c>
      <c r="C475" s="1">
        <v>35234</v>
      </c>
      <c r="D475" s="1">
        <v>1762786</v>
      </c>
      <c r="E475" s="1">
        <v>67</v>
      </c>
      <c r="F475" s="1">
        <v>0</v>
      </c>
      <c r="G475" s="1">
        <v>3110</v>
      </c>
      <c r="H475" s="1">
        <v>98</v>
      </c>
      <c r="I475" s="1">
        <v>39</v>
      </c>
      <c r="J475" s="1">
        <v>112</v>
      </c>
      <c r="K475" s="4" t="s">
        <v>1351</v>
      </c>
      <c r="L475" s="4" t="s">
        <v>1311</v>
      </c>
    </row>
    <row r="476" spans="1:12" x14ac:dyDescent="0.3">
      <c r="A476" s="1" t="s">
        <v>361</v>
      </c>
      <c r="B476" s="1">
        <v>90412</v>
      </c>
      <c r="C476" s="1">
        <v>41773</v>
      </c>
      <c r="D476" s="1">
        <v>1762786</v>
      </c>
      <c r="E476" s="1">
        <v>97</v>
      </c>
      <c r="F476" s="1">
        <v>0</v>
      </c>
      <c r="G476" s="1">
        <v>3519</v>
      </c>
      <c r="H476" s="1" t="s">
        <v>1046</v>
      </c>
      <c r="I476" s="1">
        <v>57</v>
      </c>
      <c r="J476" s="1">
        <v>156</v>
      </c>
      <c r="K476" s="4" t="s">
        <v>1351</v>
      </c>
      <c r="L476" s="4" t="s">
        <v>1302</v>
      </c>
    </row>
    <row r="477" spans="1:12" x14ac:dyDescent="0.3">
      <c r="A477" s="1" t="s">
        <v>362</v>
      </c>
      <c r="B477" s="1">
        <v>80988</v>
      </c>
      <c r="C477" s="1">
        <v>37572</v>
      </c>
      <c r="D477" s="1">
        <v>1762786</v>
      </c>
      <c r="E477" s="1">
        <v>69</v>
      </c>
      <c r="F477" s="1">
        <v>0</v>
      </c>
      <c r="G477" s="1">
        <v>3248</v>
      </c>
      <c r="H477" s="1" t="s">
        <v>867</v>
      </c>
      <c r="I477" s="1">
        <v>40</v>
      </c>
      <c r="J477" s="1">
        <v>115</v>
      </c>
      <c r="K477" s="4" t="s">
        <v>1351</v>
      </c>
      <c r="L477" s="4" t="s">
        <v>1302</v>
      </c>
    </row>
    <row r="478" spans="1:12" x14ac:dyDescent="0.3">
      <c r="A478" s="1" t="s">
        <v>363</v>
      </c>
      <c r="B478" s="1">
        <v>84072</v>
      </c>
      <c r="C478" s="1">
        <v>38388</v>
      </c>
      <c r="D478" s="1">
        <v>1762786</v>
      </c>
      <c r="E478" s="1">
        <v>70</v>
      </c>
      <c r="F478" s="1">
        <v>0</v>
      </c>
      <c r="G478" s="1">
        <v>3545</v>
      </c>
      <c r="H478" s="1" t="s">
        <v>1066</v>
      </c>
      <c r="I478" s="1">
        <v>40</v>
      </c>
      <c r="J478" s="1">
        <v>117</v>
      </c>
      <c r="K478" s="4" t="s">
        <v>1351</v>
      </c>
      <c r="L478" s="4" t="s">
        <v>1311</v>
      </c>
    </row>
    <row r="479" spans="1:12" x14ac:dyDescent="0.3">
      <c r="A479" s="1" t="s">
        <v>600</v>
      </c>
      <c r="B479" s="1">
        <v>68291</v>
      </c>
      <c r="C479" s="1">
        <v>111284</v>
      </c>
      <c r="D479" s="1">
        <v>129862</v>
      </c>
      <c r="E479" s="1">
        <v>91</v>
      </c>
      <c r="F479" s="1">
        <v>0</v>
      </c>
      <c r="G479" s="1">
        <v>3008</v>
      </c>
      <c r="H479" s="1">
        <v>123</v>
      </c>
      <c r="I479" s="1">
        <v>57</v>
      </c>
      <c r="J479" s="1">
        <v>145</v>
      </c>
      <c r="K479" s="4" t="s">
        <v>1350</v>
      </c>
      <c r="L479" s="4" t="s">
        <v>1323</v>
      </c>
    </row>
    <row r="480" spans="1:12" x14ac:dyDescent="0.3">
      <c r="A480" s="1" t="s">
        <v>364</v>
      </c>
      <c r="B480" s="1">
        <v>89576</v>
      </c>
      <c r="C480" s="1">
        <v>40975</v>
      </c>
      <c r="D480" s="1">
        <v>1762786</v>
      </c>
      <c r="E480" s="1">
        <v>76</v>
      </c>
      <c r="F480" s="1">
        <v>0</v>
      </c>
      <c r="G480" s="1">
        <v>3844</v>
      </c>
      <c r="H480" s="1">
        <v>112</v>
      </c>
      <c r="I480" s="1">
        <v>45</v>
      </c>
      <c r="J480" s="1">
        <v>125</v>
      </c>
      <c r="K480" s="4" t="s">
        <v>1362</v>
      </c>
      <c r="L480" s="4" t="s">
        <v>1302</v>
      </c>
    </row>
    <row r="481" spans="1:12" x14ac:dyDescent="0.3">
      <c r="A481" s="1" t="s">
        <v>365</v>
      </c>
      <c r="B481" s="1">
        <v>100374</v>
      </c>
      <c r="C481" s="1">
        <v>45667</v>
      </c>
      <c r="D481" s="1">
        <v>1762786</v>
      </c>
      <c r="E481" s="1">
        <v>86</v>
      </c>
      <c r="F481" s="1">
        <v>0</v>
      </c>
      <c r="G481" s="1">
        <v>4004</v>
      </c>
      <c r="H481" s="1" t="s">
        <v>1067</v>
      </c>
      <c r="I481" s="1">
        <v>51</v>
      </c>
      <c r="J481" s="1">
        <v>137</v>
      </c>
      <c r="K481" s="4" t="s">
        <v>1350</v>
      </c>
      <c r="L481" s="4" t="s">
        <v>1313</v>
      </c>
    </row>
    <row r="482" spans="1:12" x14ac:dyDescent="0.3">
      <c r="A482" s="1" t="s">
        <v>366</v>
      </c>
      <c r="B482" s="1">
        <v>107792</v>
      </c>
      <c r="C482" s="1">
        <v>50036</v>
      </c>
      <c r="D482" s="1">
        <v>1762786</v>
      </c>
      <c r="E482" s="1">
        <v>100</v>
      </c>
      <c r="F482" s="1">
        <v>0</v>
      </c>
      <c r="G482" s="1">
        <v>3299</v>
      </c>
      <c r="H482" s="1" t="s">
        <v>1068</v>
      </c>
      <c r="I482" s="1">
        <v>62</v>
      </c>
      <c r="J482" s="1">
        <v>158</v>
      </c>
      <c r="K482" s="4" t="s">
        <v>1357</v>
      </c>
      <c r="L482" s="4" t="s">
        <v>1310</v>
      </c>
    </row>
    <row r="483" spans="1:12" x14ac:dyDescent="0.3">
      <c r="A483" s="1" t="s">
        <v>367</v>
      </c>
      <c r="B483" s="1">
        <v>87208</v>
      </c>
      <c r="C483" s="1">
        <v>40108</v>
      </c>
      <c r="D483" s="1">
        <v>1762786</v>
      </c>
      <c r="E483" s="1">
        <v>74</v>
      </c>
      <c r="F483" s="1">
        <v>0</v>
      </c>
      <c r="G483" s="1">
        <v>3620</v>
      </c>
      <c r="H483" s="1" t="s">
        <v>1069</v>
      </c>
      <c r="I483" s="1">
        <v>42</v>
      </c>
      <c r="J483" s="1">
        <v>122</v>
      </c>
      <c r="K483" s="4" t="s">
        <v>1362</v>
      </c>
      <c r="L483" s="4" t="s">
        <v>1302</v>
      </c>
    </row>
    <row r="484" spans="1:12" x14ac:dyDescent="0.3">
      <c r="A484" s="1" t="s">
        <v>368</v>
      </c>
      <c r="B484" s="1">
        <v>117470</v>
      </c>
      <c r="C484" s="1">
        <v>53534</v>
      </c>
      <c r="D484" s="1">
        <v>1762786</v>
      </c>
      <c r="E484" s="1">
        <v>122</v>
      </c>
      <c r="F484" s="1">
        <v>0</v>
      </c>
      <c r="G484" s="1">
        <v>3991</v>
      </c>
      <c r="H484" s="1" t="s">
        <v>1070</v>
      </c>
      <c r="I484" s="1">
        <v>76</v>
      </c>
      <c r="J484" s="1">
        <v>200</v>
      </c>
      <c r="K484" s="4" t="s">
        <v>1350</v>
      </c>
      <c r="L484" s="4" t="s">
        <v>1323</v>
      </c>
    </row>
    <row r="485" spans="1:12" x14ac:dyDescent="0.3">
      <c r="A485" s="1" t="s">
        <v>369</v>
      </c>
      <c r="B485" s="1">
        <v>100682</v>
      </c>
      <c r="C485" s="1">
        <v>45989</v>
      </c>
      <c r="D485" s="1">
        <v>1762786</v>
      </c>
      <c r="E485" s="1">
        <v>84</v>
      </c>
      <c r="F485" s="1">
        <v>1</v>
      </c>
      <c r="G485" s="1">
        <v>3788</v>
      </c>
      <c r="H485" s="1" t="s">
        <v>1071</v>
      </c>
      <c r="I485" s="1">
        <v>49</v>
      </c>
      <c r="J485" s="1">
        <v>142</v>
      </c>
      <c r="K485" s="4" t="s">
        <v>1350</v>
      </c>
      <c r="L485" s="4" t="s">
        <v>1305</v>
      </c>
    </row>
    <row r="486" spans="1:12" x14ac:dyDescent="0.3">
      <c r="A486" s="1" t="s">
        <v>370</v>
      </c>
      <c r="B486" s="1">
        <v>120392</v>
      </c>
      <c r="C486" s="1">
        <v>54894</v>
      </c>
      <c r="D486" s="1">
        <v>1762786</v>
      </c>
      <c r="E486" s="1">
        <v>127</v>
      </c>
      <c r="F486" s="1">
        <v>0</v>
      </c>
      <c r="G486" s="1">
        <v>5166</v>
      </c>
      <c r="H486" s="1" t="s">
        <v>1072</v>
      </c>
      <c r="I486" s="1">
        <v>76</v>
      </c>
      <c r="J486" s="1">
        <v>205</v>
      </c>
      <c r="K486" s="4" t="s">
        <v>1357</v>
      </c>
      <c r="L486" s="4" t="s">
        <v>1323</v>
      </c>
    </row>
    <row r="487" spans="1:12" x14ac:dyDescent="0.3">
      <c r="A487" s="1" t="s">
        <v>371</v>
      </c>
      <c r="B487" s="1">
        <v>98464</v>
      </c>
      <c r="C487" s="1">
        <v>45964</v>
      </c>
      <c r="D487" s="1">
        <v>1762786</v>
      </c>
      <c r="E487" s="1">
        <v>95</v>
      </c>
      <c r="F487" s="1">
        <v>0</v>
      </c>
      <c r="G487" s="1">
        <v>3356</v>
      </c>
      <c r="H487" s="1" t="s">
        <v>1073</v>
      </c>
      <c r="I487" s="1">
        <v>55</v>
      </c>
      <c r="J487" s="1">
        <v>148</v>
      </c>
      <c r="K487" s="4" t="s">
        <v>1362</v>
      </c>
      <c r="L487" s="4" t="s">
        <v>1305</v>
      </c>
    </row>
    <row r="488" spans="1:12" x14ac:dyDescent="0.3">
      <c r="A488" s="1" t="s">
        <v>372</v>
      </c>
      <c r="B488" s="1">
        <v>77304</v>
      </c>
      <c r="C488" s="1">
        <v>35530</v>
      </c>
      <c r="D488" s="1">
        <v>1762786</v>
      </c>
      <c r="E488" s="1">
        <v>74</v>
      </c>
      <c r="F488" s="1">
        <v>0</v>
      </c>
      <c r="G488" s="1">
        <v>2964</v>
      </c>
      <c r="H488" s="1" t="s">
        <v>1074</v>
      </c>
      <c r="I488" s="1">
        <v>44</v>
      </c>
      <c r="J488" s="1">
        <v>121</v>
      </c>
      <c r="K488" s="4" t="s">
        <v>1362</v>
      </c>
      <c r="L488" s="4" t="s">
        <v>1311</v>
      </c>
    </row>
    <row r="489" spans="1:12" x14ac:dyDescent="0.3">
      <c r="A489" s="1" t="s">
        <v>373</v>
      </c>
      <c r="B489" s="1">
        <v>77072</v>
      </c>
      <c r="C489" s="1">
        <v>35170</v>
      </c>
      <c r="D489" s="1">
        <v>1762786</v>
      </c>
      <c r="E489" s="1">
        <v>65</v>
      </c>
      <c r="F489" s="1">
        <v>0</v>
      </c>
      <c r="G489" s="1">
        <v>2998</v>
      </c>
      <c r="H489" s="1">
        <v>94</v>
      </c>
      <c r="I489" s="1">
        <v>37</v>
      </c>
      <c r="J489" s="1">
        <v>108</v>
      </c>
      <c r="K489" s="4" t="s">
        <v>1352</v>
      </c>
      <c r="L489" s="4" t="s">
        <v>1311</v>
      </c>
    </row>
    <row r="490" spans="1:12" x14ac:dyDescent="0.3">
      <c r="A490" s="1" t="s">
        <v>374</v>
      </c>
      <c r="B490" s="1">
        <v>124910</v>
      </c>
      <c r="C490" s="1">
        <v>57727</v>
      </c>
      <c r="D490" s="1">
        <v>1762786</v>
      </c>
      <c r="E490" s="1">
        <v>111</v>
      </c>
      <c r="F490" s="1">
        <v>0</v>
      </c>
      <c r="G490" s="1">
        <v>5110</v>
      </c>
      <c r="H490" s="1" t="s">
        <v>1075</v>
      </c>
      <c r="I490" s="1">
        <v>65</v>
      </c>
      <c r="J490" s="1">
        <v>186</v>
      </c>
      <c r="K490" s="4" t="s">
        <v>1357</v>
      </c>
      <c r="L490" s="4" t="s">
        <v>1312</v>
      </c>
    </row>
    <row r="491" spans="1:12" x14ac:dyDescent="0.3">
      <c r="A491" s="1" t="s">
        <v>375</v>
      </c>
      <c r="B491" s="1">
        <v>76352</v>
      </c>
      <c r="C491" s="1">
        <v>35408</v>
      </c>
      <c r="D491" s="1">
        <v>1762786</v>
      </c>
      <c r="E491" s="1">
        <v>66</v>
      </c>
      <c r="F491" s="1">
        <v>1</v>
      </c>
      <c r="G491" s="1">
        <v>3340</v>
      </c>
      <c r="H491" s="1">
        <v>97</v>
      </c>
      <c r="I491" s="1">
        <v>38</v>
      </c>
      <c r="J491" s="1">
        <v>111</v>
      </c>
      <c r="K491" s="4" t="s">
        <v>1352</v>
      </c>
      <c r="L491" s="4" t="s">
        <v>1311</v>
      </c>
    </row>
    <row r="492" spans="1:12" x14ac:dyDescent="0.3">
      <c r="A492" s="1" t="s">
        <v>376</v>
      </c>
      <c r="B492" s="1">
        <v>124730</v>
      </c>
      <c r="C492" s="1">
        <v>56258</v>
      </c>
      <c r="D492" s="1">
        <v>1762786</v>
      </c>
      <c r="E492" s="1">
        <v>105</v>
      </c>
      <c r="F492" s="1">
        <v>0</v>
      </c>
      <c r="G492" s="1">
        <v>4785</v>
      </c>
      <c r="H492" s="1">
        <v>151</v>
      </c>
      <c r="I492" s="1">
        <v>62</v>
      </c>
      <c r="J492" s="1">
        <v>176</v>
      </c>
      <c r="K492" s="4" t="s">
        <v>1357</v>
      </c>
      <c r="L492" s="4" t="s">
        <v>1323</v>
      </c>
    </row>
    <row r="493" spans="1:12" x14ac:dyDescent="0.3">
      <c r="A493" s="1" t="s">
        <v>377</v>
      </c>
      <c r="B493" s="1">
        <v>83838</v>
      </c>
      <c r="C493" s="1">
        <v>38021</v>
      </c>
      <c r="D493" s="1">
        <v>1762786</v>
      </c>
      <c r="E493" s="1">
        <v>74</v>
      </c>
      <c r="F493" s="1">
        <v>0</v>
      </c>
      <c r="G493" s="1">
        <v>3526</v>
      </c>
      <c r="H493" s="1" t="s">
        <v>1076</v>
      </c>
      <c r="I493" s="1">
        <v>44</v>
      </c>
      <c r="J493" s="1">
        <v>121</v>
      </c>
      <c r="K493" s="4" t="s">
        <v>1362</v>
      </c>
      <c r="L493" s="4" t="s">
        <v>1311</v>
      </c>
    </row>
    <row r="494" spans="1:12" x14ac:dyDescent="0.3">
      <c r="A494" s="1" t="s">
        <v>378</v>
      </c>
      <c r="B494" s="1">
        <v>122576</v>
      </c>
      <c r="C494" s="1">
        <v>54496</v>
      </c>
      <c r="D494" s="1">
        <v>1762786</v>
      </c>
      <c r="E494" s="1">
        <v>103</v>
      </c>
      <c r="F494" s="1">
        <v>1</v>
      </c>
      <c r="G494" s="1">
        <v>4833</v>
      </c>
      <c r="H494" s="1" t="s">
        <v>892</v>
      </c>
      <c r="I494" s="1">
        <v>58</v>
      </c>
      <c r="J494" s="1">
        <v>174</v>
      </c>
      <c r="K494" s="4" t="s">
        <v>1350</v>
      </c>
      <c r="L494" s="4" t="s">
        <v>1323</v>
      </c>
    </row>
    <row r="495" spans="1:12" x14ac:dyDescent="0.3">
      <c r="A495" s="1" t="s">
        <v>379</v>
      </c>
      <c r="B495" s="1">
        <v>86988</v>
      </c>
      <c r="C495" s="1">
        <v>40087</v>
      </c>
      <c r="D495" s="1">
        <v>1762786</v>
      </c>
      <c r="E495" s="1">
        <v>77</v>
      </c>
      <c r="F495" s="1">
        <v>0</v>
      </c>
      <c r="G495" s="1">
        <v>3592</v>
      </c>
      <c r="H495" s="1" t="s">
        <v>1077</v>
      </c>
      <c r="I495" s="1">
        <v>42</v>
      </c>
      <c r="J495" s="1">
        <v>127</v>
      </c>
      <c r="K495" s="4" t="s">
        <v>1351</v>
      </c>
      <c r="L495" s="4" t="s">
        <v>1302</v>
      </c>
    </row>
    <row r="496" spans="1:12" x14ac:dyDescent="0.3">
      <c r="A496" s="1" t="s">
        <v>601</v>
      </c>
      <c r="B496" s="1">
        <v>56369</v>
      </c>
      <c r="C496" s="1">
        <v>88882</v>
      </c>
      <c r="D496" s="1">
        <v>130298</v>
      </c>
      <c r="E496" s="1">
        <v>69</v>
      </c>
      <c r="F496" s="1">
        <v>0</v>
      </c>
      <c r="G496" s="1">
        <v>2288</v>
      </c>
      <c r="H496" s="1" t="s">
        <v>1239</v>
      </c>
      <c r="I496" s="1">
        <v>39</v>
      </c>
      <c r="J496" s="1">
        <v>113</v>
      </c>
      <c r="K496" s="4" t="s">
        <v>1350</v>
      </c>
      <c r="L496" s="4" t="s">
        <v>1313</v>
      </c>
    </row>
    <row r="497" spans="1:12" x14ac:dyDescent="0.3">
      <c r="A497" s="1" t="s">
        <v>380</v>
      </c>
      <c r="B497" s="1">
        <v>125994</v>
      </c>
      <c r="C497" s="1">
        <v>58093</v>
      </c>
      <c r="D497" s="1">
        <v>1762786</v>
      </c>
      <c r="E497" s="1">
        <v>116</v>
      </c>
      <c r="F497" s="1">
        <v>0</v>
      </c>
      <c r="G497" s="1">
        <v>4938</v>
      </c>
      <c r="H497" s="1" t="s">
        <v>1078</v>
      </c>
      <c r="I497" s="1">
        <v>66</v>
      </c>
      <c r="J497" s="1">
        <v>191</v>
      </c>
      <c r="K497" s="4" t="s">
        <v>1357</v>
      </c>
      <c r="L497" s="4" t="s">
        <v>1312</v>
      </c>
    </row>
    <row r="498" spans="1:12" x14ac:dyDescent="0.3">
      <c r="A498" s="1" t="s">
        <v>381</v>
      </c>
      <c r="B498" s="1">
        <v>101108</v>
      </c>
      <c r="C498" s="1">
        <v>47046</v>
      </c>
      <c r="D498" s="1">
        <v>1762786</v>
      </c>
      <c r="E498" s="1">
        <v>88</v>
      </c>
      <c r="F498" s="1">
        <v>0</v>
      </c>
      <c r="G498" s="1">
        <v>4439</v>
      </c>
      <c r="H498" s="1" t="s">
        <v>1079</v>
      </c>
      <c r="I498" s="1">
        <v>51</v>
      </c>
      <c r="J498" s="1">
        <v>148</v>
      </c>
      <c r="K498" s="4" t="s">
        <v>1350</v>
      </c>
      <c r="L498" s="4" t="s">
        <v>1305</v>
      </c>
    </row>
    <row r="499" spans="1:12" x14ac:dyDescent="0.3">
      <c r="A499" s="1" t="s">
        <v>602</v>
      </c>
      <c r="B499" s="1">
        <v>98630</v>
      </c>
      <c r="C499" s="1">
        <v>151278</v>
      </c>
      <c r="D499" s="1">
        <v>131515</v>
      </c>
      <c r="E499" s="1">
        <v>116</v>
      </c>
      <c r="F499" s="1">
        <v>0</v>
      </c>
      <c r="G499" s="1">
        <v>4267</v>
      </c>
      <c r="H499" s="1" t="s">
        <v>1240</v>
      </c>
      <c r="I499" s="1">
        <v>63</v>
      </c>
      <c r="J499" s="1">
        <v>191</v>
      </c>
      <c r="K499" s="4" t="s">
        <v>1353</v>
      </c>
      <c r="L499" s="4" t="s">
        <v>1324</v>
      </c>
    </row>
    <row r="500" spans="1:12" x14ac:dyDescent="0.3">
      <c r="A500" s="1" t="s">
        <v>382</v>
      </c>
      <c r="B500" s="1">
        <v>142966</v>
      </c>
      <c r="C500" s="1">
        <v>64948</v>
      </c>
      <c r="D500" s="1">
        <v>1762786</v>
      </c>
      <c r="E500" s="1">
        <v>126</v>
      </c>
      <c r="F500" s="1">
        <v>0</v>
      </c>
      <c r="G500" s="1">
        <v>5272</v>
      </c>
      <c r="H500" s="1" t="s">
        <v>1080</v>
      </c>
      <c r="I500" s="1">
        <v>71</v>
      </c>
      <c r="J500" s="1">
        <v>206</v>
      </c>
      <c r="K500" s="4" t="s">
        <v>1357</v>
      </c>
      <c r="L500" s="4" t="s">
        <v>1315</v>
      </c>
    </row>
    <row r="501" spans="1:12" x14ac:dyDescent="0.3">
      <c r="A501" s="1" t="s">
        <v>603</v>
      </c>
      <c r="B501" s="1">
        <v>99913</v>
      </c>
      <c r="C501" s="1">
        <v>153378</v>
      </c>
      <c r="D501" s="1">
        <v>130752</v>
      </c>
      <c r="E501" s="1">
        <v>116</v>
      </c>
      <c r="F501" s="1">
        <v>0</v>
      </c>
      <c r="G501" s="1">
        <v>4273</v>
      </c>
      <c r="H501" s="1" t="s">
        <v>1177</v>
      </c>
      <c r="I501" s="1">
        <v>66</v>
      </c>
      <c r="J501" s="1">
        <v>194</v>
      </c>
      <c r="K501" s="4" t="s">
        <v>1353</v>
      </c>
      <c r="L501" s="4" t="s">
        <v>1324</v>
      </c>
    </row>
    <row r="502" spans="1:12" x14ac:dyDescent="0.3">
      <c r="A502" s="1" t="s">
        <v>383</v>
      </c>
      <c r="B502" s="1">
        <v>71142</v>
      </c>
      <c r="C502" s="1">
        <v>33363</v>
      </c>
      <c r="D502" s="1">
        <v>1762786</v>
      </c>
      <c r="E502" s="1">
        <v>77</v>
      </c>
      <c r="F502" s="1">
        <v>0</v>
      </c>
      <c r="G502" s="1">
        <v>2974</v>
      </c>
      <c r="H502" s="1" t="s">
        <v>1081</v>
      </c>
      <c r="I502" s="1">
        <v>47</v>
      </c>
      <c r="J502" s="1">
        <v>119</v>
      </c>
      <c r="K502" s="4" t="s">
        <v>1352</v>
      </c>
      <c r="L502" s="4" t="s">
        <v>1311</v>
      </c>
    </row>
    <row r="503" spans="1:12" x14ac:dyDescent="0.3">
      <c r="A503" s="1" t="s">
        <v>384</v>
      </c>
      <c r="B503" s="1">
        <v>103544</v>
      </c>
      <c r="C503" s="1">
        <v>47469</v>
      </c>
      <c r="D503" s="1">
        <v>1762786</v>
      </c>
      <c r="E503" s="1">
        <v>109</v>
      </c>
      <c r="F503" s="1">
        <v>0</v>
      </c>
      <c r="G503" s="1">
        <v>4340</v>
      </c>
      <c r="H503" s="1" t="s">
        <v>1082</v>
      </c>
      <c r="I503" s="1">
        <v>66</v>
      </c>
      <c r="J503" s="1">
        <v>173</v>
      </c>
      <c r="K503" s="4" t="s">
        <v>1350</v>
      </c>
      <c r="L503" s="4" t="s">
        <v>1305</v>
      </c>
    </row>
    <row r="504" spans="1:12" x14ac:dyDescent="0.3">
      <c r="A504" s="1" t="s">
        <v>385</v>
      </c>
      <c r="B504" s="1">
        <v>84302</v>
      </c>
      <c r="C504" s="1">
        <v>39103</v>
      </c>
      <c r="D504" s="1">
        <v>1762786</v>
      </c>
      <c r="E504" s="1">
        <v>72</v>
      </c>
      <c r="F504" s="1">
        <v>1</v>
      </c>
      <c r="G504" s="1">
        <v>3600</v>
      </c>
      <c r="H504" s="1" t="s">
        <v>1083</v>
      </c>
      <c r="I504" s="1">
        <v>42</v>
      </c>
      <c r="J504" s="1">
        <v>117</v>
      </c>
      <c r="K504" s="4" t="s">
        <v>1362</v>
      </c>
      <c r="L504" s="4" t="s">
        <v>1302</v>
      </c>
    </row>
    <row r="505" spans="1:12" x14ac:dyDescent="0.3">
      <c r="A505" s="1" t="s">
        <v>604</v>
      </c>
      <c r="B505" s="1">
        <v>90497</v>
      </c>
      <c r="C505" s="1">
        <v>143856</v>
      </c>
      <c r="D505" s="1">
        <v>130167</v>
      </c>
      <c r="E505" s="1">
        <v>121</v>
      </c>
      <c r="F505" s="1">
        <v>1</v>
      </c>
      <c r="G505" s="1">
        <v>3817</v>
      </c>
      <c r="H505" s="1" t="s">
        <v>1241</v>
      </c>
      <c r="I505" s="1">
        <v>73</v>
      </c>
      <c r="J505" s="1">
        <v>192</v>
      </c>
      <c r="K505" s="4" t="s">
        <v>1353</v>
      </c>
      <c r="L505" s="4" t="s">
        <v>1329</v>
      </c>
    </row>
    <row r="506" spans="1:12" x14ac:dyDescent="0.3">
      <c r="A506" s="1" t="s">
        <v>386</v>
      </c>
      <c r="B506" s="1">
        <v>146288</v>
      </c>
      <c r="C506" s="1">
        <v>56015</v>
      </c>
      <c r="D506" s="1">
        <v>1762786</v>
      </c>
      <c r="E506" s="1">
        <v>90</v>
      </c>
      <c r="F506" s="1">
        <v>0</v>
      </c>
      <c r="G506" s="1">
        <v>4070</v>
      </c>
      <c r="H506" s="1" t="s">
        <v>1084</v>
      </c>
      <c r="I506" s="1">
        <v>50</v>
      </c>
      <c r="J506" s="1">
        <v>148</v>
      </c>
      <c r="K506" s="4" t="s">
        <v>1362</v>
      </c>
      <c r="L506" s="4" t="s">
        <v>1312</v>
      </c>
    </row>
    <row r="507" spans="1:12" x14ac:dyDescent="0.3">
      <c r="A507" s="1" t="s">
        <v>387</v>
      </c>
      <c r="B507" s="1">
        <v>107734</v>
      </c>
      <c r="C507" s="1">
        <v>49947</v>
      </c>
      <c r="D507" s="1">
        <v>1762786</v>
      </c>
      <c r="E507" s="1">
        <v>105</v>
      </c>
      <c r="F507" s="1">
        <v>0</v>
      </c>
      <c r="G507" s="1">
        <v>3012</v>
      </c>
      <c r="H507" s="1" t="s">
        <v>793</v>
      </c>
      <c r="I507" s="1">
        <v>63</v>
      </c>
      <c r="J507" s="1">
        <v>168</v>
      </c>
      <c r="K507" s="4" t="s">
        <v>1350</v>
      </c>
      <c r="L507" s="4" t="s">
        <v>1310</v>
      </c>
    </row>
    <row r="508" spans="1:12" x14ac:dyDescent="0.3">
      <c r="A508" s="1" t="s">
        <v>605</v>
      </c>
      <c r="B508" s="1">
        <v>112536</v>
      </c>
      <c r="C508" s="1">
        <v>175058</v>
      </c>
      <c r="D508" s="1">
        <v>130673</v>
      </c>
      <c r="E508" s="1">
        <v>152</v>
      </c>
      <c r="F508" s="1">
        <v>0</v>
      </c>
      <c r="G508" s="1">
        <v>4445</v>
      </c>
      <c r="H508" s="1" t="s">
        <v>1242</v>
      </c>
      <c r="I508" s="1">
        <v>86</v>
      </c>
      <c r="J508" s="1">
        <v>233</v>
      </c>
      <c r="K508" s="4" t="s">
        <v>1353</v>
      </c>
      <c r="L508" s="4" t="s">
        <v>1303</v>
      </c>
    </row>
    <row r="509" spans="1:12" x14ac:dyDescent="0.3">
      <c r="A509" s="1" t="s">
        <v>388</v>
      </c>
      <c r="B509" s="1">
        <v>118118</v>
      </c>
      <c r="C509" s="1">
        <v>54395</v>
      </c>
      <c r="D509" s="1">
        <v>1762786</v>
      </c>
      <c r="E509" s="1">
        <v>127</v>
      </c>
      <c r="F509" s="1">
        <v>0</v>
      </c>
      <c r="G509" s="1">
        <v>4298</v>
      </c>
      <c r="H509" s="1" t="s">
        <v>1085</v>
      </c>
      <c r="I509" s="1">
        <v>76</v>
      </c>
      <c r="J509" s="1">
        <v>196</v>
      </c>
      <c r="K509" s="4" t="s">
        <v>1357</v>
      </c>
      <c r="L509" s="4" t="s">
        <v>1323</v>
      </c>
    </row>
    <row r="510" spans="1:12" x14ac:dyDescent="0.3">
      <c r="A510" s="1" t="s">
        <v>606</v>
      </c>
      <c r="B510" s="1">
        <v>58370</v>
      </c>
      <c r="C510" s="1">
        <v>91964</v>
      </c>
      <c r="D510" s="1">
        <v>130798</v>
      </c>
      <c r="E510" s="1">
        <v>75</v>
      </c>
      <c r="F510" s="1">
        <v>0</v>
      </c>
      <c r="G510" s="1">
        <v>2356</v>
      </c>
      <c r="H510" s="1" t="s">
        <v>863</v>
      </c>
      <c r="I510" s="1">
        <v>45</v>
      </c>
      <c r="J510" s="1">
        <v>122</v>
      </c>
      <c r="K510" s="4" t="s">
        <v>1350</v>
      </c>
      <c r="L510" s="4" t="s">
        <v>1305</v>
      </c>
    </row>
    <row r="511" spans="1:12" x14ac:dyDescent="0.3">
      <c r="A511" s="1" t="s">
        <v>389</v>
      </c>
      <c r="B511" s="1">
        <v>90642</v>
      </c>
      <c r="C511" s="1">
        <v>41326</v>
      </c>
      <c r="D511" s="1">
        <v>1762786</v>
      </c>
      <c r="E511" s="1">
        <v>92</v>
      </c>
      <c r="F511" s="1">
        <v>0</v>
      </c>
      <c r="G511" s="1">
        <v>3258</v>
      </c>
      <c r="H511" s="1" t="s">
        <v>1086</v>
      </c>
      <c r="I511" s="1">
        <v>56</v>
      </c>
      <c r="J511" s="1">
        <v>147</v>
      </c>
      <c r="K511" s="4" t="s">
        <v>1362</v>
      </c>
      <c r="L511" s="4" t="s">
        <v>1313</v>
      </c>
    </row>
    <row r="512" spans="1:12" x14ac:dyDescent="0.3">
      <c r="A512" s="1" t="s">
        <v>390</v>
      </c>
      <c r="B512" s="1">
        <v>81914</v>
      </c>
      <c r="C512" s="1">
        <v>37644</v>
      </c>
      <c r="D512" s="1">
        <v>1762786</v>
      </c>
      <c r="E512" s="1">
        <v>70</v>
      </c>
      <c r="F512" s="1">
        <v>0</v>
      </c>
      <c r="G512" s="1">
        <v>3268</v>
      </c>
      <c r="H512" s="1" t="s">
        <v>1087</v>
      </c>
      <c r="I512" s="1">
        <v>42</v>
      </c>
      <c r="J512" s="1">
        <v>119</v>
      </c>
      <c r="K512" s="4" t="s">
        <v>1351</v>
      </c>
      <c r="L512" s="4" t="s">
        <v>1302</v>
      </c>
    </row>
    <row r="513" spans="1:12" x14ac:dyDescent="0.3">
      <c r="A513" s="1" t="s">
        <v>607</v>
      </c>
      <c r="B513" s="1">
        <v>48697</v>
      </c>
      <c r="C513" s="1">
        <v>79124</v>
      </c>
      <c r="D513" s="1">
        <v>131021</v>
      </c>
      <c r="E513" s="1">
        <v>59</v>
      </c>
      <c r="F513" s="1">
        <v>0</v>
      </c>
      <c r="G513" s="1">
        <v>1943</v>
      </c>
      <c r="H513" s="1" t="s">
        <v>1243</v>
      </c>
      <c r="I513" s="1">
        <v>34</v>
      </c>
      <c r="J513" s="1">
        <v>98</v>
      </c>
      <c r="K513" s="4" t="s">
        <v>1351</v>
      </c>
      <c r="L513" s="4" t="s">
        <v>1302</v>
      </c>
    </row>
    <row r="514" spans="1:12" x14ac:dyDescent="0.3">
      <c r="A514" s="1" t="s">
        <v>391</v>
      </c>
      <c r="B514" s="1">
        <v>112366</v>
      </c>
      <c r="C514" s="1">
        <v>50912</v>
      </c>
      <c r="D514" s="1">
        <v>1762786</v>
      </c>
      <c r="E514" s="1">
        <v>96</v>
      </c>
      <c r="F514" s="1">
        <v>1</v>
      </c>
      <c r="G514" s="1">
        <v>4756</v>
      </c>
      <c r="H514" s="1" t="s">
        <v>1088</v>
      </c>
      <c r="I514" s="1">
        <v>54</v>
      </c>
      <c r="J514" s="1">
        <v>159</v>
      </c>
      <c r="K514" s="4" t="s">
        <v>1362</v>
      </c>
      <c r="L514" s="4" t="s">
        <v>1310</v>
      </c>
    </row>
    <row r="515" spans="1:12" x14ac:dyDescent="0.3">
      <c r="A515" s="1" t="s">
        <v>608</v>
      </c>
      <c r="B515" s="1">
        <v>110932</v>
      </c>
      <c r="C515" s="1">
        <v>176426</v>
      </c>
      <c r="D515" s="1">
        <v>131232</v>
      </c>
      <c r="E515" s="1">
        <v>150</v>
      </c>
      <c r="F515" s="1">
        <v>0</v>
      </c>
      <c r="G515" s="1">
        <v>4394</v>
      </c>
      <c r="H515" s="1" t="s">
        <v>1065</v>
      </c>
      <c r="I515" s="1">
        <v>89</v>
      </c>
      <c r="J515" s="1">
        <v>230</v>
      </c>
      <c r="K515" s="4" t="s">
        <v>1353</v>
      </c>
      <c r="L515" s="4" t="s">
        <v>1303</v>
      </c>
    </row>
    <row r="516" spans="1:12" x14ac:dyDescent="0.3">
      <c r="A516" s="1" t="s">
        <v>609</v>
      </c>
      <c r="B516" s="1">
        <v>44801</v>
      </c>
      <c r="C516" s="1">
        <v>71560</v>
      </c>
      <c r="D516" s="1">
        <v>130469</v>
      </c>
      <c r="E516" s="1">
        <v>60</v>
      </c>
      <c r="F516" s="1">
        <v>0</v>
      </c>
      <c r="G516" s="1">
        <v>1879</v>
      </c>
      <c r="H516" s="1" t="s">
        <v>764</v>
      </c>
      <c r="I516" s="1">
        <v>35</v>
      </c>
      <c r="J516" s="1">
        <v>93</v>
      </c>
      <c r="K516" s="4" t="s">
        <v>1351</v>
      </c>
      <c r="L516" s="4" t="s">
        <v>1311</v>
      </c>
    </row>
    <row r="517" spans="1:12" x14ac:dyDescent="0.3">
      <c r="A517" s="1" t="s">
        <v>392</v>
      </c>
      <c r="B517" s="1">
        <v>97800</v>
      </c>
      <c r="C517" s="1">
        <v>45120</v>
      </c>
      <c r="D517" s="1">
        <v>1762786</v>
      </c>
      <c r="E517" s="1">
        <v>96</v>
      </c>
      <c r="F517" s="1">
        <v>0</v>
      </c>
      <c r="G517" s="1">
        <v>3708</v>
      </c>
      <c r="H517" s="1" t="s">
        <v>1089</v>
      </c>
      <c r="I517" s="1">
        <v>56</v>
      </c>
      <c r="J517" s="1">
        <v>153</v>
      </c>
      <c r="K517" s="4" t="s">
        <v>1350</v>
      </c>
      <c r="L517" s="4" t="s">
        <v>1313</v>
      </c>
    </row>
    <row r="518" spans="1:12" x14ac:dyDescent="0.3">
      <c r="A518" s="1" t="s">
        <v>393</v>
      </c>
      <c r="B518" s="1">
        <v>59980</v>
      </c>
      <c r="C518" s="1">
        <v>27519</v>
      </c>
      <c r="D518" s="1">
        <v>1762786</v>
      </c>
      <c r="E518" s="1">
        <v>50</v>
      </c>
      <c r="F518" s="1">
        <v>0</v>
      </c>
      <c r="G518" s="1">
        <v>2857</v>
      </c>
      <c r="H518" s="1" t="s">
        <v>1090</v>
      </c>
      <c r="I518" s="1">
        <v>29</v>
      </c>
      <c r="J518" s="1">
        <v>82</v>
      </c>
      <c r="K518" s="4" t="s">
        <v>1360</v>
      </c>
      <c r="L518" s="4" t="s">
        <v>1301</v>
      </c>
    </row>
    <row r="519" spans="1:12" x14ac:dyDescent="0.3">
      <c r="A519" s="1" t="s">
        <v>394</v>
      </c>
      <c r="B519" s="1">
        <v>132568</v>
      </c>
      <c r="C519" s="1">
        <v>62626</v>
      </c>
      <c r="D519" s="1">
        <v>1762786</v>
      </c>
      <c r="E519" s="1">
        <v>150</v>
      </c>
      <c r="F519" s="1">
        <v>0</v>
      </c>
      <c r="G519" s="1">
        <v>4879</v>
      </c>
      <c r="H519" s="1" t="s">
        <v>998</v>
      </c>
      <c r="I519" s="1">
        <v>90</v>
      </c>
      <c r="J519" s="1">
        <v>237</v>
      </c>
      <c r="K519" s="4" t="s">
        <v>1357</v>
      </c>
      <c r="L519" s="4" t="s">
        <v>1309</v>
      </c>
    </row>
    <row r="520" spans="1:12" x14ac:dyDescent="0.3">
      <c r="A520" s="1" t="s">
        <v>395</v>
      </c>
      <c r="B520" s="1">
        <v>107522</v>
      </c>
      <c r="C520" s="1">
        <v>45856</v>
      </c>
      <c r="D520" s="1">
        <v>1762786</v>
      </c>
      <c r="E520" s="1">
        <v>87</v>
      </c>
      <c r="F520" s="1">
        <v>0</v>
      </c>
      <c r="G520" s="1">
        <v>4080</v>
      </c>
      <c r="H520" s="1" t="s">
        <v>1091</v>
      </c>
      <c r="I520" s="1">
        <v>42</v>
      </c>
      <c r="J520" s="1">
        <v>150</v>
      </c>
      <c r="K520" s="4" t="s">
        <v>1352</v>
      </c>
      <c r="L520" s="4" t="s">
        <v>1310</v>
      </c>
    </row>
    <row r="521" spans="1:12" x14ac:dyDescent="0.3">
      <c r="A521" s="1" t="s">
        <v>396</v>
      </c>
      <c r="B521" s="1">
        <v>78396</v>
      </c>
      <c r="C521" s="1">
        <v>35363</v>
      </c>
      <c r="D521" s="1">
        <v>1762786</v>
      </c>
      <c r="E521" s="1">
        <v>83</v>
      </c>
      <c r="F521" s="1">
        <v>0</v>
      </c>
      <c r="G521" s="1">
        <v>3273</v>
      </c>
      <c r="H521" s="1" t="s">
        <v>1092</v>
      </c>
      <c r="I521" s="1">
        <v>47</v>
      </c>
      <c r="J521" s="1">
        <v>130</v>
      </c>
      <c r="K521" s="4" t="s">
        <v>1351</v>
      </c>
      <c r="L521" s="4" t="s">
        <v>1311</v>
      </c>
    </row>
    <row r="522" spans="1:12" x14ac:dyDescent="0.3">
      <c r="A522" s="1" t="s">
        <v>397</v>
      </c>
      <c r="B522" s="1">
        <v>168450</v>
      </c>
      <c r="C522" s="1">
        <v>76761</v>
      </c>
      <c r="D522" s="1">
        <v>1762786</v>
      </c>
      <c r="E522" s="1">
        <v>191</v>
      </c>
      <c r="F522" s="1">
        <v>1</v>
      </c>
      <c r="G522" s="1">
        <v>4634</v>
      </c>
      <c r="H522" s="1" t="s">
        <v>1093</v>
      </c>
      <c r="I522" s="1">
        <v>116</v>
      </c>
      <c r="J522" s="1">
        <v>299</v>
      </c>
      <c r="K522" s="4" t="s">
        <v>1357</v>
      </c>
      <c r="L522" s="4" t="s">
        <v>1316</v>
      </c>
    </row>
    <row r="523" spans="1:12" x14ac:dyDescent="0.3">
      <c r="A523" s="1" t="s">
        <v>398</v>
      </c>
      <c r="B523" s="1">
        <v>68796</v>
      </c>
      <c r="C523" s="1">
        <v>32028</v>
      </c>
      <c r="D523" s="1">
        <v>1762786</v>
      </c>
      <c r="E523" s="1">
        <v>61</v>
      </c>
      <c r="F523" s="1">
        <v>0</v>
      </c>
      <c r="G523" s="1">
        <v>2832</v>
      </c>
      <c r="H523" s="1">
        <v>87</v>
      </c>
      <c r="I523" s="1">
        <v>34</v>
      </c>
      <c r="J523" s="1">
        <v>97</v>
      </c>
      <c r="K523" s="4" t="s">
        <v>1364</v>
      </c>
      <c r="L523" s="4" t="s">
        <v>1301</v>
      </c>
    </row>
    <row r="524" spans="1:12" x14ac:dyDescent="0.3">
      <c r="A524" s="1" t="s">
        <v>610</v>
      </c>
      <c r="B524" s="1">
        <v>113223</v>
      </c>
      <c r="C524" s="1">
        <v>172476</v>
      </c>
      <c r="D524" s="1">
        <v>131309</v>
      </c>
      <c r="E524" s="1">
        <v>128</v>
      </c>
      <c r="F524" s="1">
        <v>0</v>
      </c>
      <c r="G524" s="1">
        <v>4799</v>
      </c>
      <c r="H524" s="1" t="s">
        <v>1244</v>
      </c>
      <c r="I524" s="1">
        <v>72</v>
      </c>
      <c r="J524" s="1">
        <v>210</v>
      </c>
      <c r="K524" s="4" t="s">
        <v>1354</v>
      </c>
      <c r="L524" s="4" t="s">
        <v>1316</v>
      </c>
    </row>
    <row r="525" spans="1:12" x14ac:dyDescent="0.3">
      <c r="A525" s="1" t="s">
        <v>611</v>
      </c>
      <c r="B525" s="1">
        <v>108147</v>
      </c>
      <c r="C525" s="1">
        <v>170158</v>
      </c>
      <c r="D525" s="1">
        <v>130629</v>
      </c>
      <c r="E525" s="1">
        <v>141</v>
      </c>
      <c r="F525" s="1">
        <v>1</v>
      </c>
      <c r="G525" s="1">
        <v>4300</v>
      </c>
      <c r="H525" s="1" t="s">
        <v>1245</v>
      </c>
      <c r="I525" s="1">
        <v>84</v>
      </c>
      <c r="J525" s="1">
        <v>222</v>
      </c>
      <c r="K525" s="4" t="s">
        <v>1353</v>
      </c>
      <c r="L525" s="4" t="s">
        <v>1330</v>
      </c>
    </row>
    <row r="526" spans="1:12" x14ac:dyDescent="0.3">
      <c r="A526" s="1" t="s">
        <v>399</v>
      </c>
      <c r="B526" s="1">
        <v>86718</v>
      </c>
      <c r="C526" s="1">
        <v>40027</v>
      </c>
      <c r="D526" s="1">
        <v>1762786</v>
      </c>
      <c r="E526" s="1">
        <v>74</v>
      </c>
      <c r="F526" s="1">
        <v>0</v>
      </c>
      <c r="G526" s="1">
        <v>3711</v>
      </c>
      <c r="H526" s="1" t="s">
        <v>1094</v>
      </c>
      <c r="I526" s="1">
        <v>42</v>
      </c>
      <c r="J526" s="1">
        <v>120.2</v>
      </c>
      <c r="K526" s="4" t="s">
        <v>1350</v>
      </c>
      <c r="L526" s="4" t="s">
        <v>1302</v>
      </c>
    </row>
    <row r="527" spans="1:12" x14ac:dyDescent="0.3">
      <c r="A527" s="1" t="s">
        <v>612</v>
      </c>
      <c r="B527" s="1">
        <v>87966</v>
      </c>
      <c r="C527" s="1">
        <v>137158</v>
      </c>
      <c r="D527" s="1">
        <v>130765</v>
      </c>
      <c r="E527" s="1">
        <v>105</v>
      </c>
      <c r="F527" s="1">
        <v>1</v>
      </c>
      <c r="G527" s="1">
        <v>3921</v>
      </c>
      <c r="H527" s="1" t="s">
        <v>946</v>
      </c>
      <c r="I527" s="1">
        <v>61</v>
      </c>
      <c r="J527" s="1">
        <v>172</v>
      </c>
      <c r="K527" s="4" t="s">
        <v>1357</v>
      </c>
      <c r="L527" s="4" t="s">
        <v>1315</v>
      </c>
    </row>
    <row r="528" spans="1:12" x14ac:dyDescent="0.3">
      <c r="A528" s="1" t="s">
        <v>400</v>
      </c>
      <c r="B528" s="1">
        <v>91910</v>
      </c>
      <c r="C528" s="1">
        <v>41682</v>
      </c>
      <c r="D528" s="1">
        <v>1762786</v>
      </c>
      <c r="E528" s="1">
        <v>97</v>
      </c>
      <c r="F528" s="1">
        <v>0</v>
      </c>
      <c r="G528" s="1">
        <v>3621</v>
      </c>
      <c r="H528" s="1" t="s">
        <v>1095</v>
      </c>
      <c r="I528" s="1">
        <v>58</v>
      </c>
      <c r="J528" s="1">
        <v>156</v>
      </c>
      <c r="K528" s="4" t="s">
        <v>1362</v>
      </c>
      <c r="L528" s="4" t="s">
        <v>1313</v>
      </c>
    </row>
    <row r="529" spans="1:12" x14ac:dyDescent="0.3">
      <c r="A529" s="1" t="s">
        <v>613</v>
      </c>
      <c r="B529" s="1">
        <v>113567</v>
      </c>
      <c r="C529" s="1">
        <v>190096</v>
      </c>
      <c r="D529" s="1">
        <v>130196</v>
      </c>
      <c r="E529" s="1">
        <v>150</v>
      </c>
      <c r="F529" s="1">
        <v>0</v>
      </c>
      <c r="G529" s="1">
        <v>4492</v>
      </c>
      <c r="H529" s="1" t="s">
        <v>1246</v>
      </c>
      <c r="I529" s="1">
        <v>89</v>
      </c>
      <c r="J529" s="1">
        <v>237</v>
      </c>
      <c r="K529" s="4" t="s">
        <v>1353</v>
      </c>
      <c r="L529" s="4" t="s">
        <v>1339</v>
      </c>
    </row>
    <row r="530" spans="1:12" x14ac:dyDescent="0.3">
      <c r="A530" s="1" t="s">
        <v>614</v>
      </c>
      <c r="B530" s="1">
        <v>105299</v>
      </c>
      <c r="C530" s="1">
        <v>161290</v>
      </c>
      <c r="D530" s="1">
        <v>130790</v>
      </c>
      <c r="E530" s="1">
        <v>137</v>
      </c>
      <c r="F530" s="1">
        <v>0</v>
      </c>
      <c r="G530" s="1">
        <v>4021</v>
      </c>
      <c r="H530" s="1">
        <v>182</v>
      </c>
      <c r="I530" s="1">
        <v>83</v>
      </c>
      <c r="J530" s="1">
        <v>220</v>
      </c>
      <c r="K530" s="4" t="s">
        <v>1353</v>
      </c>
      <c r="L530" s="4" t="s">
        <v>1326</v>
      </c>
    </row>
    <row r="531" spans="1:12" x14ac:dyDescent="0.3">
      <c r="A531" s="1" t="s">
        <v>401</v>
      </c>
      <c r="B531" s="1">
        <v>74504</v>
      </c>
      <c r="C531" s="1">
        <v>33966</v>
      </c>
      <c r="D531" s="1">
        <v>1762786</v>
      </c>
      <c r="E531" s="1">
        <v>62</v>
      </c>
      <c r="F531" s="1">
        <v>0</v>
      </c>
      <c r="G531" s="1">
        <v>2667</v>
      </c>
      <c r="H531" s="1" t="s">
        <v>1096</v>
      </c>
      <c r="I531" s="1">
        <v>35</v>
      </c>
      <c r="J531" s="1">
        <v>104</v>
      </c>
      <c r="K531" s="4" t="s">
        <v>1352</v>
      </c>
      <c r="L531" s="4" t="s">
        <v>1311</v>
      </c>
    </row>
    <row r="532" spans="1:12" x14ac:dyDescent="0.3">
      <c r="A532" s="1" t="s">
        <v>402</v>
      </c>
      <c r="B532" s="1">
        <v>155130</v>
      </c>
      <c r="C532" s="1">
        <v>70202</v>
      </c>
      <c r="D532" s="1">
        <v>1762786</v>
      </c>
      <c r="E532" s="1">
        <v>149</v>
      </c>
      <c r="F532" s="1">
        <v>0</v>
      </c>
      <c r="G532" s="1">
        <v>4420</v>
      </c>
      <c r="H532" s="1" t="s">
        <v>1097</v>
      </c>
      <c r="I532" s="1">
        <v>83</v>
      </c>
      <c r="J532" s="1">
        <v>238</v>
      </c>
      <c r="K532" s="4" t="s">
        <v>1357</v>
      </c>
      <c r="L532" s="4" t="s">
        <v>1324</v>
      </c>
    </row>
    <row r="533" spans="1:12" x14ac:dyDescent="0.3">
      <c r="A533" s="1" t="s">
        <v>403</v>
      </c>
      <c r="B533" s="1">
        <v>76024</v>
      </c>
      <c r="C533" s="1">
        <v>34985</v>
      </c>
      <c r="D533" s="1">
        <v>1762786</v>
      </c>
      <c r="E533" s="1">
        <v>78</v>
      </c>
      <c r="F533" s="1">
        <v>0</v>
      </c>
      <c r="G533" s="1">
        <v>2780</v>
      </c>
      <c r="H533" s="1" t="s">
        <v>1098</v>
      </c>
      <c r="I533" s="1">
        <v>48</v>
      </c>
      <c r="J533" s="1">
        <v>128</v>
      </c>
      <c r="K533" s="4" t="s">
        <v>1362</v>
      </c>
      <c r="L533" s="4" t="s">
        <v>1311</v>
      </c>
    </row>
    <row r="534" spans="1:12" x14ac:dyDescent="0.3">
      <c r="A534" s="1" t="s">
        <v>404</v>
      </c>
      <c r="B534" s="1">
        <v>79750</v>
      </c>
      <c r="C534" s="1">
        <v>35580</v>
      </c>
      <c r="D534" s="1">
        <v>1762786</v>
      </c>
      <c r="E534" s="1">
        <v>64</v>
      </c>
      <c r="F534" s="1">
        <v>0</v>
      </c>
      <c r="G534" s="1">
        <v>3274</v>
      </c>
      <c r="H534" s="1" t="s">
        <v>756</v>
      </c>
      <c r="I534" s="1">
        <v>37</v>
      </c>
      <c r="J534" s="1">
        <v>107</v>
      </c>
      <c r="K534" s="4" t="s">
        <v>1351</v>
      </c>
      <c r="L534" s="4" t="s">
        <v>1311</v>
      </c>
    </row>
    <row r="535" spans="1:12" x14ac:dyDescent="0.3">
      <c r="A535" s="1" t="s">
        <v>405</v>
      </c>
      <c r="B535" s="1">
        <v>168854</v>
      </c>
      <c r="C535" s="1">
        <v>77799</v>
      </c>
      <c r="D535" s="1">
        <v>1762786</v>
      </c>
      <c r="E535" s="1">
        <v>175</v>
      </c>
      <c r="F535" s="1">
        <v>0</v>
      </c>
      <c r="G535" s="1">
        <v>6221</v>
      </c>
      <c r="H535" s="1" t="s">
        <v>1099</v>
      </c>
      <c r="I535" s="1">
        <v>110</v>
      </c>
      <c r="J535" s="1">
        <v>285</v>
      </c>
      <c r="K535" s="4" t="s">
        <v>1353</v>
      </c>
      <c r="L535" s="4" t="s">
        <v>1316</v>
      </c>
    </row>
    <row r="536" spans="1:12" x14ac:dyDescent="0.3">
      <c r="A536" s="1" t="s">
        <v>406</v>
      </c>
      <c r="B536" s="1">
        <v>129762</v>
      </c>
      <c r="C536" s="1">
        <v>59340</v>
      </c>
      <c r="D536" s="1">
        <v>1762786</v>
      </c>
      <c r="E536" s="1">
        <v>139</v>
      </c>
      <c r="F536" s="1">
        <v>1</v>
      </c>
      <c r="G536" s="1">
        <v>4937</v>
      </c>
      <c r="H536" s="1">
        <v>193</v>
      </c>
      <c r="I536" s="1">
        <v>84</v>
      </c>
      <c r="J536" s="1">
        <v>223</v>
      </c>
      <c r="K536" s="4" t="s">
        <v>1357</v>
      </c>
      <c r="L536" s="4" t="s">
        <v>1312</v>
      </c>
    </row>
    <row r="537" spans="1:12" x14ac:dyDescent="0.3">
      <c r="A537" s="1" t="s">
        <v>615</v>
      </c>
      <c r="B537" s="1">
        <v>125193</v>
      </c>
      <c r="C537" s="1">
        <v>195602</v>
      </c>
      <c r="D537" s="1">
        <v>131284</v>
      </c>
      <c r="E537" s="1">
        <v>162</v>
      </c>
      <c r="F537" s="1">
        <v>0</v>
      </c>
      <c r="G537" s="1">
        <v>5282</v>
      </c>
      <c r="H537" s="1" t="s">
        <v>1247</v>
      </c>
      <c r="I537" s="1">
        <v>94</v>
      </c>
      <c r="J537" s="1">
        <v>254</v>
      </c>
      <c r="K537" s="4" t="s">
        <v>1353</v>
      </c>
      <c r="L537" s="4" t="s">
        <v>1317</v>
      </c>
    </row>
    <row r="538" spans="1:12" x14ac:dyDescent="0.3">
      <c r="A538" s="1" t="s">
        <v>407</v>
      </c>
      <c r="B538" s="1">
        <v>136924</v>
      </c>
      <c r="C538" s="1">
        <v>62212</v>
      </c>
      <c r="D538" s="1">
        <v>1762786</v>
      </c>
      <c r="E538" s="1">
        <v>143</v>
      </c>
      <c r="F538" s="1">
        <v>0</v>
      </c>
      <c r="G538" s="1">
        <v>4989</v>
      </c>
      <c r="H538" s="1" t="s">
        <v>1100</v>
      </c>
      <c r="I538" s="1">
        <v>90</v>
      </c>
      <c r="J538" s="1">
        <v>230</v>
      </c>
      <c r="K538" s="4" t="s">
        <v>1357</v>
      </c>
      <c r="L538" s="4" t="s">
        <v>1314</v>
      </c>
    </row>
    <row r="539" spans="1:12" x14ac:dyDescent="0.3">
      <c r="A539" s="1" t="s">
        <v>408</v>
      </c>
      <c r="B539" s="1">
        <v>72920</v>
      </c>
      <c r="C539" s="1">
        <v>33221</v>
      </c>
      <c r="D539" s="1">
        <v>1762786</v>
      </c>
      <c r="E539" s="1">
        <v>78</v>
      </c>
      <c r="F539" s="1">
        <v>0</v>
      </c>
      <c r="G539" s="1">
        <v>2386</v>
      </c>
      <c r="H539" s="1" t="s">
        <v>1101</v>
      </c>
      <c r="I539" s="1">
        <v>44</v>
      </c>
      <c r="J539" s="1">
        <v>122</v>
      </c>
      <c r="K539" s="4" t="s">
        <v>1351</v>
      </c>
      <c r="L539" s="4" t="s">
        <v>1311</v>
      </c>
    </row>
    <row r="540" spans="1:12" x14ac:dyDescent="0.3">
      <c r="A540" s="1" t="s">
        <v>409</v>
      </c>
      <c r="B540" s="1">
        <v>103996</v>
      </c>
      <c r="C540" s="1">
        <v>48248</v>
      </c>
      <c r="D540" s="1">
        <v>1762786</v>
      </c>
      <c r="E540" s="1">
        <v>112</v>
      </c>
      <c r="F540" s="1">
        <v>0</v>
      </c>
      <c r="G540" s="1">
        <v>3620</v>
      </c>
      <c r="H540" s="1" t="s">
        <v>797</v>
      </c>
      <c r="I540" s="1">
        <v>72</v>
      </c>
      <c r="J540" s="1">
        <v>181</v>
      </c>
      <c r="K540" s="4" t="s">
        <v>1350</v>
      </c>
      <c r="L540" s="4" t="s">
        <v>1310</v>
      </c>
    </row>
    <row r="541" spans="1:12" x14ac:dyDescent="0.3">
      <c r="A541" s="1" t="s">
        <v>616</v>
      </c>
      <c r="B541" s="1">
        <v>86875</v>
      </c>
      <c r="C541" s="1">
        <v>133000</v>
      </c>
      <c r="D541" s="1">
        <v>130269</v>
      </c>
      <c r="E541" s="1">
        <v>112</v>
      </c>
      <c r="F541" s="1">
        <v>1</v>
      </c>
      <c r="G541" s="1">
        <v>3259</v>
      </c>
      <c r="H541" s="1" t="s">
        <v>1248</v>
      </c>
      <c r="I541" s="1">
        <v>69</v>
      </c>
      <c r="J541" s="1">
        <v>179</v>
      </c>
      <c r="K541" s="4" t="s">
        <v>1357</v>
      </c>
      <c r="L541" s="4" t="s">
        <v>1320</v>
      </c>
    </row>
    <row r="542" spans="1:12" x14ac:dyDescent="0.3">
      <c r="A542" s="1" t="s">
        <v>617</v>
      </c>
      <c r="B542" s="1">
        <v>163716</v>
      </c>
      <c r="C542" s="1">
        <v>242686</v>
      </c>
      <c r="D542" s="1">
        <v>131854</v>
      </c>
      <c r="E542" s="1">
        <v>208</v>
      </c>
      <c r="F542" s="1">
        <v>0</v>
      </c>
      <c r="G542" s="1">
        <v>5544</v>
      </c>
      <c r="H542" s="1" t="s">
        <v>1249</v>
      </c>
      <c r="I542" s="1">
        <v>121</v>
      </c>
      <c r="J542" s="1">
        <v>325</v>
      </c>
      <c r="K542" s="4" t="s">
        <v>1354</v>
      </c>
      <c r="L542" s="4" t="s">
        <v>1327</v>
      </c>
    </row>
    <row r="543" spans="1:12" x14ac:dyDescent="0.3">
      <c r="A543" s="1" t="s">
        <v>410</v>
      </c>
      <c r="B543" s="1">
        <v>87094</v>
      </c>
      <c r="C543" s="1">
        <v>40301</v>
      </c>
      <c r="D543" s="1">
        <v>1762786</v>
      </c>
      <c r="E543" s="1">
        <v>94</v>
      </c>
      <c r="F543" s="1">
        <v>0</v>
      </c>
      <c r="G543" s="1">
        <v>3329</v>
      </c>
      <c r="H543" s="1" t="s">
        <v>1079</v>
      </c>
      <c r="I543" s="1">
        <v>56</v>
      </c>
      <c r="J543" s="1">
        <v>151</v>
      </c>
      <c r="K543" s="4" t="s">
        <v>1362</v>
      </c>
      <c r="L543" s="4" t="s">
        <v>1302</v>
      </c>
    </row>
    <row r="544" spans="1:12" x14ac:dyDescent="0.3">
      <c r="A544" s="1" t="s">
        <v>411</v>
      </c>
      <c r="B544" s="1">
        <v>109406</v>
      </c>
      <c r="C544" s="1">
        <v>50473</v>
      </c>
      <c r="D544" s="1">
        <v>1762786</v>
      </c>
      <c r="E544" s="1">
        <v>115</v>
      </c>
      <c r="F544" s="1">
        <v>0</v>
      </c>
      <c r="G544" s="1">
        <v>4043</v>
      </c>
      <c r="H544" s="1" t="s">
        <v>1102</v>
      </c>
      <c r="I544" s="1">
        <v>69</v>
      </c>
      <c r="J544" s="1">
        <v>182</v>
      </c>
      <c r="K544" s="4" t="s">
        <v>1350</v>
      </c>
      <c r="L544" s="4" t="s">
        <v>1310</v>
      </c>
    </row>
    <row r="545" spans="1:12" x14ac:dyDescent="0.3">
      <c r="A545" s="1" t="s">
        <v>412</v>
      </c>
      <c r="B545" s="1">
        <v>107354</v>
      </c>
      <c r="C545" s="1">
        <v>50394</v>
      </c>
      <c r="D545" s="1">
        <v>1762786</v>
      </c>
      <c r="E545" s="1">
        <v>113</v>
      </c>
      <c r="F545" s="1">
        <v>0</v>
      </c>
      <c r="G545" s="1">
        <v>4035</v>
      </c>
      <c r="H545" s="1" t="s">
        <v>1103</v>
      </c>
      <c r="I545" s="1">
        <v>72</v>
      </c>
      <c r="J545" s="1">
        <v>182</v>
      </c>
      <c r="K545" s="4" t="s">
        <v>1350</v>
      </c>
      <c r="L545" s="4" t="s">
        <v>1310</v>
      </c>
    </row>
    <row r="546" spans="1:12" x14ac:dyDescent="0.3">
      <c r="A546" s="1" t="s">
        <v>413</v>
      </c>
      <c r="B546" s="1">
        <v>66118</v>
      </c>
      <c r="C546" s="1">
        <v>31061</v>
      </c>
      <c r="D546" s="1">
        <v>1762786</v>
      </c>
      <c r="E546" s="1">
        <v>69</v>
      </c>
      <c r="F546" s="1">
        <v>0</v>
      </c>
      <c r="G546" s="1">
        <v>2764</v>
      </c>
      <c r="H546" s="1" t="s">
        <v>755</v>
      </c>
      <c r="I546" s="1">
        <v>42</v>
      </c>
      <c r="J546" s="1">
        <v>108</v>
      </c>
      <c r="K546" s="4" t="s">
        <v>1352</v>
      </c>
      <c r="L546" s="4" t="s">
        <v>1301</v>
      </c>
    </row>
    <row r="547" spans="1:12" x14ac:dyDescent="0.3">
      <c r="A547" s="1" t="s">
        <v>414</v>
      </c>
      <c r="B547" s="1">
        <v>66388</v>
      </c>
      <c r="C547" s="1">
        <v>30417</v>
      </c>
      <c r="D547" s="1">
        <v>1762786</v>
      </c>
      <c r="E547" s="1">
        <v>55</v>
      </c>
      <c r="F547" s="1">
        <v>0</v>
      </c>
      <c r="G547" s="1">
        <v>2698</v>
      </c>
      <c r="H547" s="1" t="s">
        <v>912</v>
      </c>
      <c r="I547" s="1">
        <v>32</v>
      </c>
      <c r="J547" s="1">
        <v>90</v>
      </c>
      <c r="K547" s="4" t="s">
        <v>1359</v>
      </c>
      <c r="L547" s="4" t="s">
        <v>1301</v>
      </c>
    </row>
    <row r="548" spans="1:12" x14ac:dyDescent="0.3">
      <c r="A548" s="1" t="s">
        <v>415</v>
      </c>
      <c r="B548" s="1">
        <v>73292</v>
      </c>
      <c r="C548" s="1">
        <v>34007</v>
      </c>
      <c r="D548" s="1">
        <v>1762786</v>
      </c>
      <c r="E548" s="1">
        <v>64</v>
      </c>
      <c r="F548" s="1">
        <v>0</v>
      </c>
      <c r="G548" s="1">
        <v>2856</v>
      </c>
      <c r="H548" s="1" t="s">
        <v>1104</v>
      </c>
      <c r="I548" s="1">
        <v>38</v>
      </c>
      <c r="J548" s="1">
        <v>106</v>
      </c>
      <c r="K548" s="4" t="s">
        <v>1351</v>
      </c>
      <c r="L548" s="4" t="s">
        <v>1301</v>
      </c>
    </row>
    <row r="549" spans="1:12" x14ac:dyDescent="0.3">
      <c r="A549" s="1" t="s">
        <v>416</v>
      </c>
      <c r="B549" s="1">
        <v>62436</v>
      </c>
      <c r="C549" s="1">
        <v>29030</v>
      </c>
      <c r="D549" s="1">
        <v>1762786</v>
      </c>
      <c r="E549" s="1">
        <v>53</v>
      </c>
      <c r="F549" s="1">
        <v>0</v>
      </c>
      <c r="G549" s="1">
        <v>2502</v>
      </c>
      <c r="H549" s="1" t="s">
        <v>767</v>
      </c>
      <c r="I549" s="1">
        <v>32</v>
      </c>
      <c r="J549" s="1">
        <v>89</v>
      </c>
      <c r="K549" s="4" t="s">
        <v>1359</v>
      </c>
      <c r="L549" s="4" t="s">
        <v>1301</v>
      </c>
    </row>
    <row r="550" spans="1:12" x14ac:dyDescent="0.3">
      <c r="A550" s="1" t="s">
        <v>417</v>
      </c>
      <c r="B550" s="1">
        <v>123562</v>
      </c>
      <c r="C550" s="1">
        <v>57958</v>
      </c>
      <c r="D550" s="1">
        <v>1762786</v>
      </c>
      <c r="E550" s="1">
        <v>118</v>
      </c>
      <c r="F550" s="1">
        <v>0</v>
      </c>
      <c r="G550" s="1">
        <v>3562</v>
      </c>
      <c r="H550" s="1" t="s">
        <v>1028</v>
      </c>
      <c r="I550" s="1">
        <v>71</v>
      </c>
      <c r="J550" s="1">
        <v>187</v>
      </c>
      <c r="K550" s="4" t="s">
        <v>1357</v>
      </c>
      <c r="L550" s="4" t="s">
        <v>1312</v>
      </c>
    </row>
    <row r="551" spans="1:12" x14ac:dyDescent="0.3">
      <c r="A551" s="1" t="s">
        <v>618</v>
      </c>
      <c r="B551" s="1">
        <v>113829</v>
      </c>
      <c r="C551" s="1">
        <v>175100</v>
      </c>
      <c r="D551" s="1">
        <v>130316</v>
      </c>
      <c r="E551" s="1">
        <v>146</v>
      </c>
      <c r="F551" s="1">
        <v>0</v>
      </c>
      <c r="G551" s="1">
        <v>4425</v>
      </c>
      <c r="H551" s="1" t="s">
        <v>1250</v>
      </c>
      <c r="I551" s="1">
        <v>87</v>
      </c>
      <c r="J551" s="1">
        <v>229</v>
      </c>
      <c r="K551" s="4" t="s">
        <v>1353</v>
      </c>
      <c r="L551" s="4" t="s">
        <v>1303</v>
      </c>
    </row>
    <row r="552" spans="1:12" x14ac:dyDescent="0.3">
      <c r="A552" s="1" t="s">
        <v>418</v>
      </c>
      <c r="B552" s="1">
        <v>131990</v>
      </c>
      <c r="C552" s="1">
        <v>61754</v>
      </c>
      <c r="D552" s="1">
        <v>1762786</v>
      </c>
      <c r="E552" s="1">
        <v>130</v>
      </c>
      <c r="F552" s="1">
        <v>0</v>
      </c>
      <c r="G552" s="1">
        <v>3285</v>
      </c>
      <c r="H552" s="1" t="s">
        <v>1105</v>
      </c>
      <c r="I552" s="1">
        <v>76</v>
      </c>
      <c r="J552" s="1">
        <v>207</v>
      </c>
      <c r="K552" s="4" t="s">
        <v>1357</v>
      </c>
      <c r="L552" s="4" t="s">
        <v>1309</v>
      </c>
    </row>
    <row r="553" spans="1:12" x14ac:dyDescent="0.3">
      <c r="A553" s="1" t="s">
        <v>619</v>
      </c>
      <c r="B553" s="1">
        <v>46226</v>
      </c>
      <c r="C553" s="1">
        <v>74816</v>
      </c>
      <c r="D553" s="1">
        <v>130397</v>
      </c>
      <c r="E553" s="1">
        <v>62</v>
      </c>
      <c r="F553" s="1">
        <v>0</v>
      </c>
      <c r="G553" s="1">
        <v>1950</v>
      </c>
      <c r="H553" s="1" t="s">
        <v>1251</v>
      </c>
      <c r="I553" s="1">
        <v>36</v>
      </c>
      <c r="J553" s="1">
        <v>99</v>
      </c>
      <c r="K553" s="4" t="s">
        <v>1362</v>
      </c>
      <c r="L553" s="4" t="s">
        <v>1302</v>
      </c>
    </row>
    <row r="554" spans="1:12" x14ac:dyDescent="0.3">
      <c r="A554" s="1" t="s">
        <v>419</v>
      </c>
      <c r="B554" s="1">
        <v>66788</v>
      </c>
      <c r="C554" s="1">
        <v>31790</v>
      </c>
      <c r="D554" s="1">
        <v>1762786</v>
      </c>
      <c r="E554" s="1">
        <v>73</v>
      </c>
      <c r="F554" s="1">
        <v>0</v>
      </c>
      <c r="G554" s="1">
        <v>2232</v>
      </c>
      <c r="H554" s="1" t="s">
        <v>1106</v>
      </c>
      <c r="I554" s="1">
        <v>44</v>
      </c>
      <c r="J554" s="1">
        <v>116</v>
      </c>
      <c r="K554" s="4" t="s">
        <v>1351</v>
      </c>
      <c r="L554" s="4" t="s">
        <v>1301</v>
      </c>
    </row>
    <row r="555" spans="1:12" x14ac:dyDescent="0.3">
      <c r="A555" s="1" t="s">
        <v>420</v>
      </c>
      <c r="B555" s="1">
        <v>98902</v>
      </c>
      <c r="C555" s="1">
        <v>45298</v>
      </c>
      <c r="D555" s="1">
        <v>1762786</v>
      </c>
      <c r="E555" s="1">
        <v>102</v>
      </c>
      <c r="F555" s="1">
        <v>0</v>
      </c>
      <c r="G555" s="1">
        <v>3588</v>
      </c>
      <c r="H555" s="1" t="s">
        <v>1107</v>
      </c>
      <c r="I555" s="1">
        <v>63</v>
      </c>
      <c r="J555" s="1">
        <v>160</v>
      </c>
      <c r="K555" s="4" t="s">
        <v>1350</v>
      </c>
      <c r="L555" s="4" t="s">
        <v>1305</v>
      </c>
    </row>
    <row r="556" spans="1:12" x14ac:dyDescent="0.3">
      <c r="A556" s="1" t="s">
        <v>620</v>
      </c>
      <c r="B556" s="1">
        <v>29884</v>
      </c>
      <c r="C556" s="1">
        <v>56600</v>
      </c>
      <c r="D556" s="1">
        <v>129407</v>
      </c>
      <c r="E556" s="1">
        <v>37</v>
      </c>
      <c r="F556" s="1">
        <v>0</v>
      </c>
      <c r="G556" s="1">
        <v>1567</v>
      </c>
      <c r="H556" s="1" t="s">
        <v>1252</v>
      </c>
      <c r="I556" s="1">
        <v>21</v>
      </c>
      <c r="J556" s="1">
        <v>61</v>
      </c>
      <c r="K556" s="4" t="s">
        <v>1363</v>
      </c>
      <c r="L556" s="4" t="s">
        <v>1299</v>
      </c>
    </row>
    <row r="557" spans="1:12" x14ac:dyDescent="0.3">
      <c r="A557" s="1" t="s">
        <v>421</v>
      </c>
      <c r="B557" s="1">
        <v>191924</v>
      </c>
      <c r="C557" s="1">
        <v>84975</v>
      </c>
      <c r="D557" s="1">
        <v>1762786</v>
      </c>
      <c r="E557" s="1">
        <v>161</v>
      </c>
      <c r="F557" s="1">
        <v>0</v>
      </c>
      <c r="G557" s="1">
        <v>7052</v>
      </c>
      <c r="H557" s="1" t="s">
        <v>1108</v>
      </c>
      <c r="I557" s="1">
        <v>98</v>
      </c>
      <c r="J557" s="1">
        <v>260</v>
      </c>
      <c r="K557" s="4" t="s">
        <v>1353</v>
      </c>
      <c r="L557" s="4" t="s">
        <v>1326</v>
      </c>
    </row>
    <row r="558" spans="1:12" x14ac:dyDescent="0.3">
      <c r="A558" s="1" t="s">
        <v>422</v>
      </c>
      <c r="B558" s="1">
        <v>88538</v>
      </c>
      <c r="C558" s="1">
        <v>40871</v>
      </c>
      <c r="D558" s="1">
        <v>1762786</v>
      </c>
      <c r="E558" s="1">
        <v>92</v>
      </c>
      <c r="F558" s="1">
        <v>0</v>
      </c>
      <c r="G558" s="1">
        <v>3200</v>
      </c>
      <c r="H558" s="1" t="s">
        <v>1109</v>
      </c>
      <c r="I558" s="1">
        <v>55</v>
      </c>
      <c r="J558" s="1">
        <v>146</v>
      </c>
      <c r="K558" s="4" t="s">
        <v>1362</v>
      </c>
      <c r="L558" s="4" t="s">
        <v>1302</v>
      </c>
    </row>
    <row r="559" spans="1:12" x14ac:dyDescent="0.3">
      <c r="A559" s="1" t="s">
        <v>423</v>
      </c>
      <c r="B559" s="1">
        <v>74960</v>
      </c>
      <c r="C559" s="1">
        <v>35007</v>
      </c>
      <c r="D559" s="1">
        <v>1762786</v>
      </c>
      <c r="E559" s="1">
        <v>83</v>
      </c>
      <c r="F559" s="1">
        <v>0</v>
      </c>
      <c r="G559" s="1">
        <v>2779</v>
      </c>
      <c r="H559" s="1" t="s">
        <v>1110</v>
      </c>
      <c r="I559" s="1">
        <v>51</v>
      </c>
      <c r="J559" s="1">
        <v>134</v>
      </c>
      <c r="K559" s="4" t="s">
        <v>1351</v>
      </c>
      <c r="L559" s="4" t="s">
        <v>1311</v>
      </c>
    </row>
    <row r="560" spans="1:12" x14ac:dyDescent="0.3">
      <c r="A560" s="1" t="s">
        <v>424</v>
      </c>
      <c r="B560" s="1">
        <v>89150</v>
      </c>
      <c r="C560" s="1">
        <v>41802</v>
      </c>
      <c r="D560" s="1">
        <v>1762786</v>
      </c>
      <c r="E560" s="1">
        <v>97</v>
      </c>
      <c r="F560" s="1">
        <v>0</v>
      </c>
      <c r="G560" s="1">
        <v>3330</v>
      </c>
      <c r="H560" s="1" t="s">
        <v>1111</v>
      </c>
      <c r="I560" s="1">
        <v>56</v>
      </c>
      <c r="J560" s="1">
        <v>154</v>
      </c>
      <c r="K560" s="4" t="s">
        <v>1362</v>
      </c>
      <c r="L560" s="4" t="s">
        <v>1313</v>
      </c>
    </row>
    <row r="561" spans="1:12" x14ac:dyDescent="0.3">
      <c r="A561" s="1" t="s">
        <v>425</v>
      </c>
      <c r="B561" s="1">
        <v>108858</v>
      </c>
      <c r="C561" s="1">
        <v>49697</v>
      </c>
      <c r="D561" s="1">
        <v>1762786</v>
      </c>
      <c r="E561" s="1">
        <v>94</v>
      </c>
      <c r="F561" s="1">
        <v>0</v>
      </c>
      <c r="G561" s="1">
        <v>4251</v>
      </c>
      <c r="H561" s="1" t="s">
        <v>1112</v>
      </c>
      <c r="I561" s="1">
        <v>54</v>
      </c>
      <c r="J561" s="1">
        <v>158</v>
      </c>
      <c r="K561" s="4" t="s">
        <v>1357</v>
      </c>
      <c r="L561" s="4" t="s">
        <v>1310</v>
      </c>
    </row>
    <row r="562" spans="1:12" x14ac:dyDescent="0.3">
      <c r="A562" s="1" t="s">
        <v>426</v>
      </c>
      <c r="B562" s="1">
        <v>105074</v>
      </c>
      <c r="C562" s="1">
        <v>47911</v>
      </c>
      <c r="D562" s="1">
        <v>1762786</v>
      </c>
      <c r="E562" s="1">
        <v>93</v>
      </c>
      <c r="F562" s="1">
        <v>0</v>
      </c>
      <c r="G562" s="1">
        <v>4479</v>
      </c>
      <c r="H562" s="1" t="s">
        <v>838</v>
      </c>
      <c r="I562" s="1">
        <v>51</v>
      </c>
      <c r="J562" s="1">
        <v>156</v>
      </c>
      <c r="K562" s="4" t="s">
        <v>1362</v>
      </c>
      <c r="L562" s="4" t="s">
        <v>1305</v>
      </c>
    </row>
    <row r="563" spans="1:12" x14ac:dyDescent="0.3">
      <c r="A563" s="1" t="s">
        <v>621</v>
      </c>
      <c r="B563" s="1">
        <v>137513</v>
      </c>
      <c r="C563" s="1">
        <v>219740</v>
      </c>
      <c r="D563" s="1">
        <v>131701</v>
      </c>
      <c r="E563" s="1">
        <v>167</v>
      </c>
      <c r="F563" s="1">
        <v>0</v>
      </c>
      <c r="G563" s="1">
        <v>6220</v>
      </c>
      <c r="H563" s="1" t="s">
        <v>1253</v>
      </c>
      <c r="I563" s="1">
        <v>98</v>
      </c>
      <c r="J563" s="1">
        <v>267</v>
      </c>
      <c r="K563" s="4" t="s">
        <v>1354</v>
      </c>
      <c r="L563" s="4" t="s">
        <v>1321</v>
      </c>
    </row>
    <row r="564" spans="1:12" x14ac:dyDescent="0.3">
      <c r="A564" s="1" t="s">
        <v>427</v>
      </c>
      <c r="B564" s="1">
        <v>104266</v>
      </c>
      <c r="C564" s="1">
        <v>48684</v>
      </c>
      <c r="D564" s="1">
        <v>1762786</v>
      </c>
      <c r="E564" s="1">
        <v>92</v>
      </c>
      <c r="F564" s="1">
        <v>0</v>
      </c>
      <c r="G564" s="1">
        <v>4153</v>
      </c>
      <c r="H564" s="1">
        <v>131</v>
      </c>
      <c r="I564" s="1">
        <v>52</v>
      </c>
      <c r="J564" s="1">
        <v>151</v>
      </c>
      <c r="K564" s="4" t="s">
        <v>1362</v>
      </c>
      <c r="L564" s="4" t="s">
        <v>1305</v>
      </c>
    </row>
    <row r="565" spans="1:12" x14ac:dyDescent="0.3">
      <c r="A565" s="1" t="s">
        <v>428</v>
      </c>
      <c r="B565" s="1">
        <v>81310</v>
      </c>
      <c r="C565" s="1">
        <v>37525</v>
      </c>
      <c r="D565" s="1">
        <v>1762786</v>
      </c>
      <c r="E565" s="1">
        <v>87</v>
      </c>
      <c r="F565" s="1">
        <v>0</v>
      </c>
      <c r="G565" s="1">
        <v>3107</v>
      </c>
      <c r="H565" s="1">
        <v>120</v>
      </c>
      <c r="I565" s="1">
        <v>52</v>
      </c>
      <c r="J565" s="1">
        <v>141</v>
      </c>
      <c r="K565" s="4" t="s">
        <v>1351</v>
      </c>
      <c r="L565" s="4" t="s">
        <v>1311</v>
      </c>
    </row>
    <row r="566" spans="1:12" x14ac:dyDescent="0.3">
      <c r="A566" s="1" t="s">
        <v>429</v>
      </c>
      <c r="B566" s="1">
        <v>86138</v>
      </c>
      <c r="C566" s="1">
        <v>39709</v>
      </c>
      <c r="D566" s="1">
        <v>1762786</v>
      </c>
      <c r="E566" s="1">
        <v>75</v>
      </c>
      <c r="F566" s="1">
        <v>0</v>
      </c>
      <c r="G566" s="1">
        <v>3534</v>
      </c>
      <c r="H566" s="1" t="s">
        <v>1113</v>
      </c>
      <c r="I566" s="1">
        <v>45</v>
      </c>
      <c r="J566" s="1">
        <v>125</v>
      </c>
      <c r="K566" s="4" t="s">
        <v>1362</v>
      </c>
      <c r="L566" s="4" t="s">
        <v>1302</v>
      </c>
    </row>
    <row r="567" spans="1:12" x14ac:dyDescent="0.3">
      <c r="A567" s="1" t="s">
        <v>430</v>
      </c>
      <c r="B567" s="1">
        <v>89340</v>
      </c>
      <c r="C567" s="1">
        <v>41708</v>
      </c>
      <c r="D567" s="1">
        <v>1762786</v>
      </c>
      <c r="E567" s="1">
        <v>96</v>
      </c>
      <c r="F567" s="1">
        <v>0</v>
      </c>
      <c r="G567" s="1">
        <v>3522</v>
      </c>
      <c r="H567" s="1" t="s">
        <v>1114</v>
      </c>
      <c r="I567" s="1">
        <v>59</v>
      </c>
      <c r="J567" s="1">
        <v>153</v>
      </c>
      <c r="K567" s="4" t="s">
        <v>1350</v>
      </c>
      <c r="L567" s="4" t="s">
        <v>1313</v>
      </c>
    </row>
    <row r="568" spans="1:12" x14ac:dyDescent="0.3">
      <c r="A568" s="1" t="s">
        <v>431</v>
      </c>
      <c r="B568" s="1">
        <v>67482</v>
      </c>
      <c r="C568" s="1">
        <v>31858</v>
      </c>
      <c r="D568" s="1">
        <v>1762786</v>
      </c>
      <c r="E568" s="1">
        <v>72</v>
      </c>
      <c r="F568" s="1">
        <v>0</v>
      </c>
      <c r="G568" s="1">
        <v>2376</v>
      </c>
      <c r="H568" s="1" t="s">
        <v>1115</v>
      </c>
      <c r="I568" s="1">
        <v>45</v>
      </c>
      <c r="J568" s="1">
        <v>118</v>
      </c>
      <c r="K568" s="4" t="s">
        <v>1352</v>
      </c>
      <c r="L568" s="4" t="s">
        <v>1301</v>
      </c>
    </row>
    <row r="569" spans="1:12" x14ac:dyDescent="0.3">
      <c r="A569" s="1" t="s">
        <v>432</v>
      </c>
      <c r="B569" s="1">
        <v>73652</v>
      </c>
      <c r="C569" s="1">
        <v>33847</v>
      </c>
      <c r="D569" s="1">
        <v>1762786</v>
      </c>
      <c r="E569" s="1">
        <v>63</v>
      </c>
      <c r="F569" s="1">
        <v>0</v>
      </c>
      <c r="G569" s="1">
        <v>3377</v>
      </c>
      <c r="H569" s="1" t="s">
        <v>1116</v>
      </c>
      <c r="I569" s="1">
        <v>37</v>
      </c>
      <c r="J569" s="1">
        <v>106</v>
      </c>
      <c r="K569" s="4" t="s">
        <v>1352</v>
      </c>
      <c r="L569" s="4" t="s">
        <v>1301</v>
      </c>
    </row>
    <row r="570" spans="1:12" x14ac:dyDescent="0.3">
      <c r="A570" s="1" t="s">
        <v>433</v>
      </c>
      <c r="B570" s="1">
        <v>67410</v>
      </c>
      <c r="C570" s="1">
        <v>31399</v>
      </c>
      <c r="D570" s="1">
        <v>1762786</v>
      </c>
      <c r="E570" s="1">
        <v>60</v>
      </c>
      <c r="F570" s="1">
        <v>0</v>
      </c>
      <c r="G570" s="1">
        <v>2902</v>
      </c>
      <c r="H570" s="1">
        <v>86</v>
      </c>
      <c r="I570" s="1">
        <v>34</v>
      </c>
      <c r="J570" s="1">
        <v>98</v>
      </c>
      <c r="K570" s="4" t="s">
        <v>1364</v>
      </c>
      <c r="L570" s="4" t="s">
        <v>1301</v>
      </c>
    </row>
    <row r="571" spans="1:12" x14ac:dyDescent="0.3">
      <c r="A571" s="1" t="s">
        <v>622</v>
      </c>
      <c r="B571" s="1">
        <v>85923</v>
      </c>
      <c r="C571" s="1">
        <v>134802</v>
      </c>
      <c r="D571" s="1">
        <v>131090</v>
      </c>
      <c r="E571" s="1">
        <v>112</v>
      </c>
      <c r="F571" s="1">
        <v>0</v>
      </c>
      <c r="G571" s="1">
        <v>3637</v>
      </c>
      <c r="H571" s="1" t="s">
        <v>1254</v>
      </c>
      <c r="I571" s="1">
        <v>69</v>
      </c>
      <c r="J571" s="1">
        <v>178</v>
      </c>
      <c r="K571" s="4" t="s">
        <v>1353</v>
      </c>
      <c r="L571" s="4" t="s">
        <v>1320</v>
      </c>
    </row>
    <row r="572" spans="1:12" x14ac:dyDescent="0.3">
      <c r="A572" s="1" t="s">
        <v>623</v>
      </c>
      <c r="B572" s="1">
        <v>108127</v>
      </c>
      <c r="C572" s="1">
        <v>171226</v>
      </c>
      <c r="D572" s="1">
        <v>131059</v>
      </c>
      <c r="E572" s="1">
        <v>142</v>
      </c>
      <c r="F572" s="1">
        <v>1</v>
      </c>
      <c r="G572" s="1">
        <v>4743</v>
      </c>
      <c r="H572" s="1" t="s">
        <v>1255</v>
      </c>
      <c r="I572" s="1">
        <v>86</v>
      </c>
      <c r="J572" s="1">
        <v>227</v>
      </c>
      <c r="K572" s="4" t="s">
        <v>1353</v>
      </c>
      <c r="L572" s="4" t="s">
        <v>1330</v>
      </c>
    </row>
    <row r="573" spans="1:12" x14ac:dyDescent="0.3">
      <c r="A573" s="1" t="s">
        <v>434</v>
      </c>
      <c r="B573" s="1">
        <v>123976</v>
      </c>
      <c r="C573" s="1">
        <v>56657</v>
      </c>
      <c r="D573" s="1">
        <v>1762786</v>
      </c>
      <c r="E573" s="1">
        <v>127</v>
      </c>
      <c r="F573" s="1">
        <v>0</v>
      </c>
      <c r="G573" s="1">
        <v>4349</v>
      </c>
      <c r="H573" s="1" t="s">
        <v>1117</v>
      </c>
      <c r="I573" s="1">
        <v>79</v>
      </c>
      <c r="J573" s="1">
        <v>206</v>
      </c>
      <c r="K573" s="4" t="s">
        <v>1357</v>
      </c>
      <c r="L573" s="4" t="s">
        <v>1312</v>
      </c>
    </row>
    <row r="574" spans="1:12" x14ac:dyDescent="0.3">
      <c r="A574" s="1" t="s">
        <v>435</v>
      </c>
      <c r="B574" s="1">
        <v>53148</v>
      </c>
      <c r="C574" s="1">
        <v>24380</v>
      </c>
      <c r="D574" s="1">
        <v>1762786</v>
      </c>
      <c r="E574" s="1">
        <v>47</v>
      </c>
      <c r="F574" s="1">
        <v>1</v>
      </c>
      <c r="G574" s="1">
        <v>2214</v>
      </c>
      <c r="H574" s="1" t="s">
        <v>1118</v>
      </c>
      <c r="I574" s="1">
        <v>26</v>
      </c>
      <c r="J574" s="1">
        <v>74</v>
      </c>
      <c r="K574" s="4" t="s">
        <v>1365</v>
      </c>
      <c r="L574" s="4" t="s">
        <v>1299</v>
      </c>
    </row>
    <row r="575" spans="1:12" x14ac:dyDescent="0.3">
      <c r="A575" s="1" t="s">
        <v>436</v>
      </c>
      <c r="B575" s="1">
        <v>101258</v>
      </c>
      <c r="C575" s="1">
        <v>44586</v>
      </c>
      <c r="D575" s="1">
        <v>1762786</v>
      </c>
      <c r="E575" s="1">
        <v>86</v>
      </c>
      <c r="F575" s="1">
        <v>0</v>
      </c>
      <c r="G575" s="1">
        <v>3762</v>
      </c>
      <c r="H575" s="1" t="s">
        <v>1067</v>
      </c>
      <c r="I575" s="1">
        <v>48</v>
      </c>
      <c r="J575" s="1">
        <v>140</v>
      </c>
      <c r="K575" s="4" t="s">
        <v>1362</v>
      </c>
      <c r="L575" s="4" t="s">
        <v>1313</v>
      </c>
    </row>
    <row r="576" spans="1:12" x14ac:dyDescent="0.3">
      <c r="A576" s="1" t="s">
        <v>437</v>
      </c>
      <c r="B576" s="1">
        <v>89836</v>
      </c>
      <c r="C576" s="1">
        <v>42297</v>
      </c>
      <c r="D576" s="1">
        <v>1762786</v>
      </c>
      <c r="E576" s="1">
        <v>99</v>
      </c>
      <c r="F576" s="1">
        <v>0</v>
      </c>
      <c r="G576" s="1">
        <v>2995</v>
      </c>
      <c r="H576" s="1">
        <v>131</v>
      </c>
      <c r="I576" s="1">
        <v>61</v>
      </c>
      <c r="J576" s="1">
        <v>155</v>
      </c>
      <c r="K576" s="4" t="s">
        <v>1350</v>
      </c>
      <c r="L576" s="4" t="s">
        <v>1313</v>
      </c>
    </row>
    <row r="577" spans="1:12" x14ac:dyDescent="0.3">
      <c r="A577" s="1" t="s">
        <v>438</v>
      </c>
      <c r="B577" s="1">
        <v>22756</v>
      </c>
      <c r="C577" s="1">
        <v>10807</v>
      </c>
      <c r="D577" s="1">
        <v>1762786</v>
      </c>
      <c r="E577" s="1">
        <v>23</v>
      </c>
      <c r="F577" s="1">
        <v>0</v>
      </c>
      <c r="G577" s="1">
        <v>932</v>
      </c>
      <c r="H577" s="1">
        <v>32</v>
      </c>
      <c r="I577" s="1">
        <v>13</v>
      </c>
      <c r="J577" s="1">
        <v>37</v>
      </c>
      <c r="K577" s="4" t="s">
        <v>1342</v>
      </c>
      <c r="L577" s="4" t="s">
        <v>1318</v>
      </c>
    </row>
    <row r="578" spans="1:12" x14ac:dyDescent="0.3">
      <c r="A578" s="1" t="s">
        <v>624</v>
      </c>
      <c r="B578" s="1">
        <v>99839</v>
      </c>
      <c r="C578" s="1">
        <v>154794</v>
      </c>
      <c r="D578" s="1">
        <v>130602</v>
      </c>
      <c r="E578" s="1">
        <v>134</v>
      </c>
      <c r="F578" s="1">
        <v>1</v>
      </c>
      <c r="G578" s="1">
        <v>4173</v>
      </c>
      <c r="H578" s="1" t="s">
        <v>1018</v>
      </c>
      <c r="I578" s="1">
        <v>81</v>
      </c>
      <c r="J578" s="1">
        <v>204</v>
      </c>
      <c r="K578" s="4" t="s">
        <v>1353</v>
      </c>
      <c r="L578" s="4" t="s">
        <v>1308</v>
      </c>
    </row>
    <row r="579" spans="1:12" x14ac:dyDescent="0.3">
      <c r="A579" s="1" t="s">
        <v>625</v>
      </c>
      <c r="B579" s="1">
        <v>79441</v>
      </c>
      <c r="C579" s="1">
        <v>126994</v>
      </c>
      <c r="D579" s="1">
        <v>131156</v>
      </c>
      <c r="E579" s="1">
        <v>98</v>
      </c>
      <c r="F579" s="1">
        <v>0</v>
      </c>
      <c r="G579" s="1">
        <v>3433</v>
      </c>
      <c r="H579" s="1" t="s">
        <v>1256</v>
      </c>
      <c r="I579" s="1">
        <v>57</v>
      </c>
      <c r="J579" s="1">
        <v>160</v>
      </c>
      <c r="K579" s="4" t="s">
        <v>1357</v>
      </c>
      <c r="L579" s="4" t="s">
        <v>1314</v>
      </c>
    </row>
    <row r="580" spans="1:12" x14ac:dyDescent="0.3">
      <c r="A580" s="1" t="s">
        <v>439</v>
      </c>
      <c r="B580" s="1">
        <v>152028</v>
      </c>
      <c r="C580" s="1">
        <v>70113</v>
      </c>
      <c r="D580" s="1">
        <v>1762786</v>
      </c>
      <c r="E580" s="1">
        <v>161</v>
      </c>
      <c r="F580" s="1">
        <v>0</v>
      </c>
      <c r="G580" s="1">
        <v>5360</v>
      </c>
      <c r="H580" s="1" t="s">
        <v>1119</v>
      </c>
      <c r="I580" s="1">
        <v>98</v>
      </c>
      <c r="J580" s="1">
        <v>249</v>
      </c>
      <c r="K580" s="4" t="s">
        <v>1353</v>
      </c>
      <c r="L580" s="4" t="s">
        <v>1320</v>
      </c>
    </row>
    <row r="581" spans="1:12" x14ac:dyDescent="0.3">
      <c r="A581" s="1" t="s">
        <v>440</v>
      </c>
      <c r="B581" s="1">
        <v>96022</v>
      </c>
      <c r="C581" s="1">
        <v>44993</v>
      </c>
      <c r="D581" s="1">
        <v>1762786</v>
      </c>
      <c r="E581" s="1">
        <v>99</v>
      </c>
      <c r="F581" s="1">
        <v>0</v>
      </c>
      <c r="G581" s="1">
        <v>3677</v>
      </c>
      <c r="H581" s="1" t="s">
        <v>1120</v>
      </c>
      <c r="I581" s="1">
        <v>61</v>
      </c>
      <c r="J581" s="1">
        <v>158</v>
      </c>
      <c r="K581" s="4" t="s">
        <v>1350</v>
      </c>
      <c r="L581" s="4" t="s">
        <v>1305</v>
      </c>
    </row>
    <row r="582" spans="1:12" x14ac:dyDescent="0.3">
      <c r="A582" s="1" t="s">
        <v>441</v>
      </c>
      <c r="B582" s="1">
        <v>105460</v>
      </c>
      <c r="C582" s="1">
        <v>48984</v>
      </c>
      <c r="D582" s="1">
        <v>1762786</v>
      </c>
      <c r="E582" s="1">
        <v>114</v>
      </c>
      <c r="F582" s="1">
        <v>0</v>
      </c>
      <c r="G582" s="1">
        <v>4039</v>
      </c>
      <c r="H582" s="1" t="s">
        <v>1121</v>
      </c>
      <c r="I582" s="1">
        <v>70</v>
      </c>
      <c r="J582" s="1">
        <v>186</v>
      </c>
      <c r="K582" s="4" t="s">
        <v>1350</v>
      </c>
      <c r="L582" s="4" t="s">
        <v>1310</v>
      </c>
    </row>
    <row r="583" spans="1:12" x14ac:dyDescent="0.3">
      <c r="A583" s="1" t="s">
        <v>626</v>
      </c>
      <c r="B583" s="1">
        <v>84966</v>
      </c>
      <c r="C583" s="1">
        <v>133478</v>
      </c>
      <c r="D583" s="1">
        <v>131550</v>
      </c>
      <c r="E583" s="1">
        <v>105</v>
      </c>
      <c r="F583" s="1">
        <v>0</v>
      </c>
      <c r="G583" s="1">
        <v>3775</v>
      </c>
      <c r="H583" s="1" t="s">
        <v>1257</v>
      </c>
      <c r="I583" s="1">
        <v>59</v>
      </c>
      <c r="J583" s="1">
        <v>168</v>
      </c>
      <c r="K583" s="4" t="s">
        <v>1353</v>
      </c>
      <c r="L583" s="4" t="s">
        <v>1315</v>
      </c>
    </row>
    <row r="584" spans="1:12" x14ac:dyDescent="0.3">
      <c r="A584" s="1" t="s">
        <v>442</v>
      </c>
      <c r="B584" s="1">
        <v>96118</v>
      </c>
      <c r="C584" s="1">
        <v>45162</v>
      </c>
      <c r="D584" s="1">
        <v>1762786</v>
      </c>
      <c r="E584" s="1">
        <v>102</v>
      </c>
      <c r="F584" s="1">
        <v>0</v>
      </c>
      <c r="G584" s="1">
        <v>3858</v>
      </c>
      <c r="H584" s="1" t="s">
        <v>1122</v>
      </c>
      <c r="I584" s="1">
        <v>61</v>
      </c>
      <c r="J584" s="1">
        <v>163</v>
      </c>
      <c r="K584" s="4" t="s">
        <v>1350</v>
      </c>
      <c r="L584" s="4" t="s">
        <v>1305</v>
      </c>
    </row>
    <row r="585" spans="1:12" x14ac:dyDescent="0.3">
      <c r="A585" s="1" t="s">
        <v>627</v>
      </c>
      <c r="B585" s="1">
        <v>126221</v>
      </c>
      <c r="C585" s="1">
        <v>194208</v>
      </c>
      <c r="D585" s="1">
        <v>130745</v>
      </c>
      <c r="E585" s="1">
        <v>166</v>
      </c>
      <c r="F585" s="1">
        <v>0</v>
      </c>
      <c r="G585" s="1">
        <v>4812</v>
      </c>
      <c r="H585" s="1" t="s">
        <v>1258</v>
      </c>
      <c r="I585" s="1">
        <v>99</v>
      </c>
      <c r="J585" s="1">
        <v>257</v>
      </c>
      <c r="K585" s="4" t="s">
        <v>1353</v>
      </c>
      <c r="L585" s="4" t="s">
        <v>1317</v>
      </c>
    </row>
    <row r="586" spans="1:12" x14ac:dyDescent="0.3">
      <c r="A586" s="1" t="s">
        <v>443</v>
      </c>
      <c r="B586" s="1">
        <v>129878</v>
      </c>
      <c r="C586" s="1">
        <v>61689</v>
      </c>
      <c r="D586" s="1">
        <v>1762786</v>
      </c>
      <c r="E586" s="1">
        <v>120</v>
      </c>
      <c r="F586" s="1">
        <v>1</v>
      </c>
      <c r="G586" s="1">
        <v>5246</v>
      </c>
      <c r="H586" s="1" t="s">
        <v>1123</v>
      </c>
      <c r="I586" s="1">
        <v>69</v>
      </c>
      <c r="J586" s="1">
        <v>194</v>
      </c>
      <c r="K586" s="4" t="s">
        <v>1357</v>
      </c>
      <c r="L586" s="4" t="s">
        <v>1300</v>
      </c>
    </row>
    <row r="587" spans="1:12" x14ac:dyDescent="0.3">
      <c r="A587" s="1" t="s">
        <v>444</v>
      </c>
      <c r="B587" s="1">
        <v>181184</v>
      </c>
      <c r="C587" s="1">
        <v>84152</v>
      </c>
      <c r="D587" s="1">
        <v>1762786</v>
      </c>
      <c r="E587" s="1">
        <v>202</v>
      </c>
      <c r="F587" s="1">
        <v>0</v>
      </c>
      <c r="G587" s="1">
        <v>5492</v>
      </c>
      <c r="H587" s="1" t="s">
        <v>1124</v>
      </c>
      <c r="I587" s="1">
        <v>126</v>
      </c>
      <c r="J587" s="1">
        <v>321</v>
      </c>
      <c r="K587" s="4" t="s">
        <v>1353</v>
      </c>
      <c r="L587" s="4" t="s">
        <v>1330</v>
      </c>
    </row>
    <row r="588" spans="1:12" x14ac:dyDescent="0.3">
      <c r="A588" s="1" t="s">
        <v>445</v>
      </c>
      <c r="B588" s="1">
        <v>180198</v>
      </c>
      <c r="C588" s="1">
        <v>83831</v>
      </c>
      <c r="D588" s="1">
        <v>1762786</v>
      </c>
      <c r="E588" s="1">
        <v>203</v>
      </c>
      <c r="F588" s="1">
        <v>0</v>
      </c>
      <c r="G588" s="1">
        <v>5598</v>
      </c>
      <c r="H588" s="1" t="s">
        <v>1125</v>
      </c>
      <c r="I588" s="1">
        <v>127</v>
      </c>
      <c r="J588" s="1">
        <v>328</v>
      </c>
      <c r="K588" s="4" t="s">
        <v>1353</v>
      </c>
      <c r="L588" s="4" t="s">
        <v>1330</v>
      </c>
    </row>
    <row r="589" spans="1:12" x14ac:dyDescent="0.3">
      <c r="A589" s="1" t="s">
        <v>446</v>
      </c>
      <c r="B589" s="1">
        <v>49800</v>
      </c>
      <c r="C589" s="1">
        <v>23365</v>
      </c>
      <c r="D589" s="1">
        <v>1762786</v>
      </c>
      <c r="E589" s="1">
        <v>50</v>
      </c>
      <c r="F589" s="1">
        <v>0</v>
      </c>
      <c r="G589" s="1">
        <v>1898</v>
      </c>
      <c r="H589" s="1" t="s">
        <v>1126</v>
      </c>
      <c r="I589" s="1">
        <v>32</v>
      </c>
      <c r="J589" s="1">
        <v>82</v>
      </c>
      <c r="K589" s="4" t="s">
        <v>1360</v>
      </c>
      <c r="L589" s="4" t="s">
        <v>1299</v>
      </c>
    </row>
    <row r="590" spans="1:12" x14ac:dyDescent="0.3">
      <c r="A590" s="1" t="s">
        <v>447</v>
      </c>
      <c r="B590" s="1">
        <v>79176</v>
      </c>
      <c r="C590" s="1">
        <v>36673</v>
      </c>
      <c r="D590" s="1">
        <v>1762786</v>
      </c>
      <c r="E590" s="1">
        <v>82</v>
      </c>
      <c r="F590" s="1">
        <v>0</v>
      </c>
      <c r="G590" s="1">
        <v>2708</v>
      </c>
      <c r="H590" s="1" t="s">
        <v>1127</v>
      </c>
      <c r="I590" s="1">
        <v>51</v>
      </c>
      <c r="J590" s="1">
        <v>130</v>
      </c>
      <c r="K590" s="4" t="s">
        <v>1362</v>
      </c>
      <c r="L590" s="4" t="s">
        <v>1311</v>
      </c>
    </row>
    <row r="591" spans="1:12" x14ac:dyDescent="0.3">
      <c r="A591" s="1" t="s">
        <v>628</v>
      </c>
      <c r="B591" s="1">
        <v>138302</v>
      </c>
      <c r="C591" s="1">
        <v>209280</v>
      </c>
      <c r="D591" s="1">
        <v>130618</v>
      </c>
      <c r="E591" s="1">
        <v>185</v>
      </c>
      <c r="F591" s="1">
        <v>0</v>
      </c>
      <c r="G591" s="1">
        <v>5307</v>
      </c>
      <c r="H591" s="1" t="s">
        <v>1259</v>
      </c>
      <c r="I591" s="1">
        <v>112</v>
      </c>
      <c r="J591" s="1">
        <v>288</v>
      </c>
      <c r="K591" s="4" t="s">
        <v>1353</v>
      </c>
      <c r="L591" s="4" t="s">
        <v>1338</v>
      </c>
    </row>
    <row r="592" spans="1:12" x14ac:dyDescent="0.3">
      <c r="A592" s="1" t="s">
        <v>448</v>
      </c>
      <c r="B592" s="1">
        <v>109956</v>
      </c>
      <c r="C592" s="1">
        <v>51143</v>
      </c>
      <c r="D592" s="1">
        <v>1762786</v>
      </c>
      <c r="E592" s="1">
        <v>113</v>
      </c>
      <c r="F592" s="1">
        <v>0</v>
      </c>
      <c r="G592" s="1">
        <v>4611</v>
      </c>
      <c r="H592" s="1" t="s">
        <v>1128</v>
      </c>
      <c r="I592" s="1">
        <v>69</v>
      </c>
      <c r="J592" s="1">
        <v>174</v>
      </c>
      <c r="K592" s="4" t="s">
        <v>1357</v>
      </c>
      <c r="L592" s="4" t="s">
        <v>1310</v>
      </c>
    </row>
    <row r="593" spans="1:12" x14ac:dyDescent="0.3">
      <c r="A593" s="1" t="s">
        <v>449</v>
      </c>
      <c r="B593" s="1">
        <v>227186</v>
      </c>
      <c r="C593" s="1">
        <v>104334</v>
      </c>
      <c r="D593" s="1">
        <v>1762786</v>
      </c>
      <c r="E593" s="1">
        <v>269</v>
      </c>
      <c r="F593" s="1">
        <v>0</v>
      </c>
      <c r="G593" s="1">
        <v>7034</v>
      </c>
      <c r="H593" s="1" t="s">
        <v>1129</v>
      </c>
      <c r="I593" s="1">
        <v>161</v>
      </c>
      <c r="J593" s="1">
        <v>415</v>
      </c>
      <c r="K593" s="4" t="s">
        <v>1354</v>
      </c>
      <c r="L593" s="4" t="s">
        <v>1338</v>
      </c>
    </row>
    <row r="594" spans="1:12" x14ac:dyDescent="0.3">
      <c r="A594" s="1" t="s">
        <v>450</v>
      </c>
      <c r="B594" s="1">
        <v>94166</v>
      </c>
      <c r="C594" s="1">
        <v>39972</v>
      </c>
      <c r="D594" s="1">
        <v>1762786</v>
      </c>
      <c r="E594" s="1">
        <v>69</v>
      </c>
      <c r="F594" s="1">
        <v>0</v>
      </c>
      <c r="G594" s="1">
        <v>3056</v>
      </c>
      <c r="H594" s="1" t="s">
        <v>1130</v>
      </c>
      <c r="I594" s="1">
        <v>39</v>
      </c>
      <c r="J594" s="1">
        <v>111</v>
      </c>
      <c r="K594" s="4" t="s">
        <v>1352</v>
      </c>
      <c r="L594" s="4" t="s">
        <v>1302</v>
      </c>
    </row>
    <row r="595" spans="1:12" x14ac:dyDescent="0.3">
      <c r="A595" s="1" t="s">
        <v>451</v>
      </c>
      <c r="B595" s="1">
        <v>106964</v>
      </c>
      <c r="C595" s="1">
        <v>49114</v>
      </c>
      <c r="D595" s="1">
        <v>1762786</v>
      </c>
      <c r="E595" s="1">
        <v>112</v>
      </c>
      <c r="F595" s="1">
        <v>0</v>
      </c>
      <c r="G595" s="1">
        <v>3879</v>
      </c>
      <c r="H595" s="1" t="s">
        <v>1002</v>
      </c>
      <c r="I595" s="1">
        <v>69</v>
      </c>
      <c r="J595" s="1">
        <v>177</v>
      </c>
      <c r="K595" s="4" t="s">
        <v>1357</v>
      </c>
      <c r="L595" s="4" t="s">
        <v>1310</v>
      </c>
    </row>
    <row r="596" spans="1:12" x14ac:dyDescent="0.3">
      <c r="A596" s="1" t="s">
        <v>452</v>
      </c>
      <c r="B596" s="1">
        <v>95102</v>
      </c>
      <c r="C596" s="1">
        <v>44867</v>
      </c>
      <c r="D596" s="1">
        <v>1762786</v>
      </c>
      <c r="E596" s="1">
        <v>105</v>
      </c>
      <c r="F596" s="1">
        <v>0</v>
      </c>
      <c r="G596" s="1">
        <v>3330</v>
      </c>
      <c r="H596" s="1" t="s">
        <v>1131</v>
      </c>
      <c r="I596" s="1">
        <v>62</v>
      </c>
      <c r="J596" s="1">
        <v>161</v>
      </c>
      <c r="K596" s="4" t="s">
        <v>1350</v>
      </c>
      <c r="L596" s="4" t="s">
        <v>1313</v>
      </c>
    </row>
    <row r="597" spans="1:12" x14ac:dyDescent="0.3">
      <c r="A597" s="1" t="s">
        <v>453</v>
      </c>
      <c r="B597" s="1">
        <v>86004</v>
      </c>
      <c r="C597" s="1">
        <v>40488</v>
      </c>
      <c r="D597" s="1">
        <v>1762786</v>
      </c>
      <c r="E597" s="1">
        <v>95</v>
      </c>
      <c r="F597" s="1">
        <v>0</v>
      </c>
      <c r="G597" s="1">
        <v>3153</v>
      </c>
      <c r="H597" s="1" t="s">
        <v>1132</v>
      </c>
      <c r="I597" s="1">
        <v>58</v>
      </c>
      <c r="J597" s="1">
        <v>150</v>
      </c>
      <c r="K597" s="4" t="s">
        <v>1350</v>
      </c>
      <c r="L597" s="4" t="s">
        <v>1302</v>
      </c>
    </row>
    <row r="598" spans="1:12" x14ac:dyDescent="0.3">
      <c r="A598" s="1" t="s">
        <v>454</v>
      </c>
      <c r="B598" s="1">
        <v>89436</v>
      </c>
      <c r="C598" s="1">
        <v>41573</v>
      </c>
      <c r="D598" s="1">
        <v>1762786</v>
      </c>
      <c r="E598" s="1">
        <v>93</v>
      </c>
      <c r="F598" s="1">
        <v>0</v>
      </c>
      <c r="G598" s="1">
        <v>3126</v>
      </c>
      <c r="H598" s="1" t="s">
        <v>1133</v>
      </c>
      <c r="I598" s="1">
        <v>56</v>
      </c>
      <c r="J598" s="1">
        <v>147</v>
      </c>
      <c r="K598" s="4" t="s">
        <v>1350</v>
      </c>
      <c r="L598" s="4" t="s">
        <v>1302</v>
      </c>
    </row>
    <row r="599" spans="1:12" x14ac:dyDescent="0.3">
      <c r="A599" s="1" t="s">
        <v>629</v>
      </c>
      <c r="B599" s="1">
        <v>87689</v>
      </c>
      <c r="C599" s="1">
        <v>137912</v>
      </c>
      <c r="D599" s="1">
        <v>130604</v>
      </c>
      <c r="E599" s="1">
        <v>116</v>
      </c>
      <c r="F599" s="1">
        <v>0</v>
      </c>
      <c r="G599" s="1">
        <v>3629</v>
      </c>
      <c r="H599" s="1" t="s">
        <v>1260</v>
      </c>
      <c r="I599" s="1">
        <v>72</v>
      </c>
      <c r="J599" s="1">
        <v>183</v>
      </c>
      <c r="K599" s="4" t="s">
        <v>1353</v>
      </c>
      <c r="L599" s="4" t="s">
        <v>1329</v>
      </c>
    </row>
    <row r="600" spans="1:12" x14ac:dyDescent="0.3">
      <c r="A600" s="1" t="s">
        <v>630</v>
      </c>
      <c r="B600" s="1">
        <v>116235</v>
      </c>
      <c r="C600" s="1">
        <v>186018</v>
      </c>
      <c r="D600" s="1">
        <v>131390</v>
      </c>
      <c r="E600" s="1">
        <v>141</v>
      </c>
      <c r="F600" s="1">
        <v>0</v>
      </c>
      <c r="G600" s="1">
        <v>5063</v>
      </c>
      <c r="H600" s="1" t="s">
        <v>969</v>
      </c>
      <c r="I600" s="1">
        <v>79</v>
      </c>
      <c r="J600" s="1">
        <v>228</v>
      </c>
      <c r="K600" s="4" t="s">
        <v>1353</v>
      </c>
      <c r="L600" s="4" t="s">
        <v>1330</v>
      </c>
    </row>
    <row r="601" spans="1:12" x14ac:dyDescent="0.3">
      <c r="A601" s="1" t="s">
        <v>631</v>
      </c>
      <c r="B601" s="1">
        <v>159628</v>
      </c>
      <c r="C601" s="1">
        <v>237826</v>
      </c>
      <c r="D601" s="1">
        <v>131818</v>
      </c>
      <c r="E601" s="1">
        <v>199</v>
      </c>
      <c r="F601" s="1">
        <v>0</v>
      </c>
      <c r="G601" s="1">
        <v>5813</v>
      </c>
      <c r="H601" s="1" t="s">
        <v>1261</v>
      </c>
      <c r="I601" s="1">
        <v>121</v>
      </c>
      <c r="J601" s="1">
        <v>315</v>
      </c>
      <c r="K601" s="4" t="s">
        <v>1354</v>
      </c>
      <c r="L601" s="4" t="s">
        <v>1347</v>
      </c>
    </row>
    <row r="602" spans="1:12" x14ac:dyDescent="0.3">
      <c r="A602" s="1" t="s">
        <v>455</v>
      </c>
      <c r="B602" s="1">
        <v>62280</v>
      </c>
      <c r="C602" s="1">
        <v>28564</v>
      </c>
      <c r="D602" s="1">
        <v>1762786</v>
      </c>
      <c r="E602" s="1">
        <v>64</v>
      </c>
      <c r="F602" s="1">
        <v>0</v>
      </c>
      <c r="G602" s="1">
        <v>2444</v>
      </c>
      <c r="H602" s="1" t="s">
        <v>1134</v>
      </c>
      <c r="I602" s="1">
        <v>40</v>
      </c>
      <c r="J602" s="1">
        <v>101</v>
      </c>
      <c r="K602" s="4" t="s">
        <v>1352</v>
      </c>
      <c r="L602" s="4" t="s">
        <v>1301</v>
      </c>
    </row>
    <row r="603" spans="1:12" x14ac:dyDescent="0.3">
      <c r="A603" s="1" t="s">
        <v>632</v>
      </c>
      <c r="B603" s="1">
        <v>87576</v>
      </c>
      <c r="C603" s="1">
        <v>137412</v>
      </c>
      <c r="D603" s="1">
        <v>131394</v>
      </c>
      <c r="E603" s="1">
        <v>103</v>
      </c>
      <c r="F603" s="1">
        <v>0</v>
      </c>
      <c r="G603" s="1">
        <v>3672</v>
      </c>
      <c r="H603" s="1" t="s">
        <v>1262</v>
      </c>
      <c r="I603" s="1">
        <v>62</v>
      </c>
      <c r="J603" s="1">
        <v>170</v>
      </c>
      <c r="K603" s="4" t="s">
        <v>1357</v>
      </c>
      <c r="L603" s="4" t="s">
        <v>1315</v>
      </c>
    </row>
    <row r="604" spans="1:12" x14ac:dyDescent="0.3">
      <c r="A604" s="1" t="s">
        <v>456</v>
      </c>
      <c r="B604" s="1">
        <v>130020</v>
      </c>
      <c r="C604" s="1">
        <v>59026</v>
      </c>
      <c r="D604" s="1">
        <v>1762786</v>
      </c>
      <c r="E604" s="1">
        <v>113</v>
      </c>
      <c r="F604" s="1">
        <v>0</v>
      </c>
      <c r="G604" s="1">
        <v>4802</v>
      </c>
      <c r="H604" s="1" t="s">
        <v>1028</v>
      </c>
      <c r="I604" s="1">
        <v>69</v>
      </c>
      <c r="J604" s="1">
        <v>178</v>
      </c>
      <c r="K604" s="4" t="s">
        <v>1357</v>
      </c>
      <c r="L604" s="4" t="s">
        <v>1312</v>
      </c>
    </row>
    <row r="605" spans="1:12" x14ac:dyDescent="0.3">
      <c r="A605" s="1" t="s">
        <v>457</v>
      </c>
      <c r="B605" s="1">
        <v>54328</v>
      </c>
      <c r="C605" s="1">
        <v>24830</v>
      </c>
      <c r="D605" s="1">
        <v>1762786</v>
      </c>
      <c r="E605" s="1">
        <v>55</v>
      </c>
      <c r="F605" s="1">
        <v>0</v>
      </c>
      <c r="G605" s="1">
        <v>2017</v>
      </c>
      <c r="H605" s="1" t="s">
        <v>1135</v>
      </c>
      <c r="I605" s="1">
        <v>34</v>
      </c>
      <c r="J605" s="1">
        <v>90</v>
      </c>
      <c r="K605" s="4" t="s">
        <v>1359</v>
      </c>
      <c r="L605" s="4" t="s">
        <v>1301</v>
      </c>
    </row>
    <row r="606" spans="1:12" x14ac:dyDescent="0.3">
      <c r="A606" s="1" t="s">
        <v>458</v>
      </c>
      <c r="B606" s="1">
        <v>78440</v>
      </c>
      <c r="C606" s="1">
        <v>36758</v>
      </c>
      <c r="D606" s="1">
        <v>1762786</v>
      </c>
      <c r="E606" s="1">
        <v>80</v>
      </c>
      <c r="F606" s="1">
        <v>0</v>
      </c>
      <c r="G606" s="1">
        <v>2796</v>
      </c>
      <c r="H606" s="1">
        <v>109</v>
      </c>
      <c r="I606" s="1">
        <v>48</v>
      </c>
      <c r="J606" s="1">
        <v>128</v>
      </c>
      <c r="K606" s="4" t="s">
        <v>1362</v>
      </c>
      <c r="L606" s="4" t="s">
        <v>1311</v>
      </c>
    </row>
    <row r="607" spans="1:12" x14ac:dyDescent="0.3">
      <c r="A607" s="1" t="s">
        <v>459</v>
      </c>
      <c r="B607" s="1">
        <v>85804</v>
      </c>
      <c r="C607" s="1">
        <v>39830</v>
      </c>
      <c r="D607" s="1">
        <v>1762786</v>
      </c>
      <c r="E607" s="1">
        <v>92</v>
      </c>
      <c r="F607" s="1">
        <v>0</v>
      </c>
      <c r="G607" s="1">
        <v>3349</v>
      </c>
      <c r="H607" s="1" t="s">
        <v>1136</v>
      </c>
      <c r="I607" s="1">
        <v>57</v>
      </c>
      <c r="J607" s="1">
        <v>142</v>
      </c>
      <c r="K607" s="4" t="s">
        <v>1362</v>
      </c>
      <c r="L607" s="4" t="s">
        <v>1302</v>
      </c>
    </row>
    <row r="608" spans="1:12" x14ac:dyDescent="0.3">
      <c r="A608" s="1" t="s">
        <v>633</v>
      </c>
      <c r="B608" s="1">
        <v>84289</v>
      </c>
      <c r="C608" s="1">
        <v>132514</v>
      </c>
      <c r="D608" s="1">
        <v>131142</v>
      </c>
      <c r="E608" s="1">
        <v>101</v>
      </c>
      <c r="F608" s="1">
        <v>0</v>
      </c>
      <c r="G608" s="1">
        <v>3532</v>
      </c>
      <c r="H608" s="1" t="s">
        <v>1263</v>
      </c>
      <c r="I608" s="1">
        <v>61</v>
      </c>
      <c r="J608" s="1">
        <v>164</v>
      </c>
      <c r="K608" s="4" t="s">
        <v>1357</v>
      </c>
      <c r="L608" s="4" t="s">
        <v>1309</v>
      </c>
    </row>
    <row r="609" spans="1:12" x14ac:dyDescent="0.3">
      <c r="A609" s="1" t="s">
        <v>634</v>
      </c>
      <c r="B609" s="1">
        <v>124799</v>
      </c>
      <c r="C609" s="1">
        <v>194522</v>
      </c>
      <c r="D609" s="1">
        <v>130933</v>
      </c>
      <c r="E609" s="1">
        <v>169</v>
      </c>
      <c r="F609" s="1">
        <v>0</v>
      </c>
      <c r="G609" s="1">
        <v>5114</v>
      </c>
      <c r="H609" s="1" t="s">
        <v>934</v>
      </c>
      <c r="I609" s="1">
        <v>103</v>
      </c>
      <c r="J609" s="1">
        <v>263</v>
      </c>
      <c r="K609" s="4" t="s">
        <v>1353</v>
      </c>
      <c r="L609" s="4" t="s">
        <v>1317</v>
      </c>
    </row>
    <row r="610" spans="1:12" x14ac:dyDescent="0.3">
      <c r="A610" s="1" t="s">
        <v>460</v>
      </c>
      <c r="B610" s="1">
        <v>80450</v>
      </c>
      <c r="C610" s="1">
        <v>36903</v>
      </c>
      <c r="D610" s="1">
        <v>1762786</v>
      </c>
      <c r="E610" s="1">
        <v>79</v>
      </c>
      <c r="F610" s="1">
        <v>0</v>
      </c>
      <c r="G610" s="1">
        <v>3002</v>
      </c>
      <c r="H610" s="1" t="s">
        <v>1137</v>
      </c>
      <c r="I610" s="1">
        <v>48</v>
      </c>
      <c r="J610" s="1">
        <v>129</v>
      </c>
      <c r="K610" s="4" t="s">
        <v>1362</v>
      </c>
      <c r="L610" s="4" t="s">
        <v>1311</v>
      </c>
    </row>
    <row r="611" spans="1:12" x14ac:dyDescent="0.3">
      <c r="A611" s="1" t="s">
        <v>461</v>
      </c>
      <c r="B611" s="1">
        <v>158022</v>
      </c>
      <c r="C611" s="1">
        <v>71478</v>
      </c>
      <c r="D611" s="1">
        <v>1762786</v>
      </c>
      <c r="E611" s="1">
        <v>168</v>
      </c>
      <c r="F611" s="1">
        <v>0</v>
      </c>
      <c r="G611" s="1">
        <v>5472</v>
      </c>
      <c r="H611" s="1" t="s">
        <v>1138</v>
      </c>
      <c r="I611" s="1">
        <v>99</v>
      </c>
      <c r="J611" s="1">
        <v>263</v>
      </c>
      <c r="K611" s="4" t="s">
        <v>1357</v>
      </c>
      <c r="L611" s="4" t="s">
        <v>1324</v>
      </c>
    </row>
    <row r="612" spans="1:12" x14ac:dyDescent="0.3">
      <c r="A612" s="1" t="s">
        <v>462</v>
      </c>
      <c r="B612" s="1">
        <v>75634</v>
      </c>
      <c r="C612" s="1">
        <v>35245</v>
      </c>
      <c r="D612" s="1">
        <v>1762786</v>
      </c>
      <c r="E612" s="1">
        <v>82</v>
      </c>
      <c r="F612" s="1">
        <v>0</v>
      </c>
      <c r="G612" s="1">
        <v>3229</v>
      </c>
      <c r="H612" s="1" t="s">
        <v>1127</v>
      </c>
      <c r="I612" s="1">
        <v>49</v>
      </c>
      <c r="J612" s="1">
        <v>128</v>
      </c>
      <c r="K612" s="4" t="s">
        <v>1362</v>
      </c>
      <c r="L612" s="4" t="s">
        <v>1311</v>
      </c>
    </row>
    <row r="613" spans="1:12" x14ac:dyDescent="0.3">
      <c r="A613" s="1" t="s">
        <v>463</v>
      </c>
      <c r="B613" s="1">
        <v>81906</v>
      </c>
      <c r="C613" s="1">
        <v>38241</v>
      </c>
      <c r="D613" s="1">
        <v>1762786</v>
      </c>
      <c r="E613" s="1">
        <v>74</v>
      </c>
      <c r="F613" s="1">
        <v>0</v>
      </c>
      <c r="G613" s="1">
        <v>2890</v>
      </c>
      <c r="H613" s="1" t="s">
        <v>1139</v>
      </c>
      <c r="I613" s="1">
        <v>45</v>
      </c>
      <c r="J613" s="1">
        <v>118</v>
      </c>
      <c r="K613" s="4" t="s">
        <v>1351</v>
      </c>
      <c r="L613" s="4" t="s">
        <v>1311</v>
      </c>
    </row>
    <row r="614" spans="1:12" x14ac:dyDescent="0.3">
      <c r="A614" s="1" t="s">
        <v>635</v>
      </c>
      <c r="B614" s="1">
        <v>90819</v>
      </c>
      <c r="C614" s="1">
        <v>142022</v>
      </c>
      <c r="D614" s="1">
        <v>131118</v>
      </c>
      <c r="E614" s="1">
        <v>109</v>
      </c>
      <c r="F614" s="1">
        <v>1</v>
      </c>
      <c r="G614" s="1">
        <v>4093</v>
      </c>
      <c r="H614" s="1" t="s">
        <v>1161</v>
      </c>
      <c r="I614" s="1">
        <v>62</v>
      </c>
      <c r="J614" s="1">
        <v>178</v>
      </c>
      <c r="K614" s="4" t="s">
        <v>1353</v>
      </c>
      <c r="L614" s="4" t="s">
        <v>1320</v>
      </c>
    </row>
    <row r="615" spans="1:12" x14ac:dyDescent="0.3">
      <c r="A615" s="1" t="s">
        <v>464</v>
      </c>
      <c r="B615" s="1">
        <v>107752</v>
      </c>
      <c r="C615" s="1">
        <v>49078</v>
      </c>
      <c r="D615" s="1">
        <v>1762786</v>
      </c>
      <c r="E615" s="1">
        <v>112</v>
      </c>
      <c r="F615" s="1">
        <v>0</v>
      </c>
      <c r="G615" s="1">
        <v>4047</v>
      </c>
      <c r="H615" s="1" t="s">
        <v>1140</v>
      </c>
      <c r="I615" s="1">
        <v>70</v>
      </c>
      <c r="J615" s="1">
        <v>178</v>
      </c>
      <c r="K615" s="4" t="s">
        <v>1357</v>
      </c>
      <c r="L615" s="4" t="s">
        <v>1310</v>
      </c>
    </row>
    <row r="616" spans="1:12" x14ac:dyDescent="0.3">
      <c r="A616" s="1" t="s">
        <v>465</v>
      </c>
      <c r="B616" s="1">
        <v>75452</v>
      </c>
      <c r="C616" s="1">
        <v>35261</v>
      </c>
      <c r="D616" s="1">
        <v>1762786</v>
      </c>
      <c r="E616" s="1">
        <v>80</v>
      </c>
      <c r="F616" s="1">
        <v>0</v>
      </c>
      <c r="G616" s="1">
        <v>2851</v>
      </c>
      <c r="H616" s="1" t="s">
        <v>1141</v>
      </c>
      <c r="I616" s="1">
        <v>50</v>
      </c>
      <c r="J616" s="1">
        <v>126</v>
      </c>
      <c r="K616" s="4" t="s">
        <v>1362</v>
      </c>
      <c r="L616" s="4" t="s">
        <v>1311</v>
      </c>
    </row>
    <row r="617" spans="1:12" x14ac:dyDescent="0.3">
      <c r="A617" s="1" t="s">
        <v>466</v>
      </c>
      <c r="B617" s="1">
        <v>164752</v>
      </c>
      <c r="C617" s="1">
        <v>68037</v>
      </c>
      <c r="D617" s="1">
        <v>1762786</v>
      </c>
      <c r="E617" s="1">
        <v>115</v>
      </c>
      <c r="F617" s="1">
        <v>0</v>
      </c>
      <c r="G617" s="1">
        <v>5375</v>
      </c>
      <c r="H617" s="1" t="s">
        <v>1142</v>
      </c>
      <c r="I617" s="1">
        <v>67</v>
      </c>
      <c r="J617" s="1">
        <v>186</v>
      </c>
      <c r="K617" s="4" t="s">
        <v>1350</v>
      </c>
      <c r="L617" s="4" t="s">
        <v>1309</v>
      </c>
    </row>
    <row r="618" spans="1:12" x14ac:dyDescent="0.3">
      <c r="A618" s="1" t="s">
        <v>467</v>
      </c>
      <c r="B618" s="1">
        <v>103618</v>
      </c>
      <c r="C618" s="1">
        <v>48744</v>
      </c>
      <c r="D618" s="1">
        <v>1762786</v>
      </c>
      <c r="E618" s="1">
        <v>115</v>
      </c>
      <c r="F618" s="1">
        <v>0</v>
      </c>
      <c r="G618" s="1">
        <v>3527</v>
      </c>
      <c r="H618" s="1" t="s">
        <v>1143</v>
      </c>
      <c r="I618" s="1">
        <v>68</v>
      </c>
      <c r="J618" s="1">
        <v>179</v>
      </c>
      <c r="K618" s="4" t="s">
        <v>1350</v>
      </c>
      <c r="L618" s="4" t="s">
        <v>1310</v>
      </c>
    </row>
    <row r="619" spans="1:12" x14ac:dyDescent="0.3">
      <c r="A619" s="1" t="s">
        <v>468</v>
      </c>
      <c r="B619" s="1">
        <v>146784</v>
      </c>
      <c r="C619" s="1">
        <v>67688</v>
      </c>
      <c r="D619" s="1">
        <v>1762786</v>
      </c>
      <c r="E619" s="1">
        <v>160</v>
      </c>
      <c r="F619" s="1">
        <v>0</v>
      </c>
      <c r="G619" s="1">
        <v>5626</v>
      </c>
      <c r="H619" s="1" t="s">
        <v>1144</v>
      </c>
      <c r="I619" s="1">
        <v>100</v>
      </c>
      <c r="J619" s="1">
        <v>255</v>
      </c>
      <c r="K619" s="4" t="s">
        <v>1353</v>
      </c>
      <c r="L619" s="4" t="s">
        <v>1315</v>
      </c>
    </row>
    <row r="620" spans="1:12" x14ac:dyDescent="0.3">
      <c r="A620" s="1" t="s">
        <v>469</v>
      </c>
      <c r="B620" s="1">
        <v>132360</v>
      </c>
      <c r="C620" s="1">
        <v>62016</v>
      </c>
      <c r="D620" s="1">
        <v>1762786</v>
      </c>
      <c r="E620" s="1">
        <v>120</v>
      </c>
      <c r="F620" s="1">
        <v>0</v>
      </c>
      <c r="G620" s="1">
        <v>5279</v>
      </c>
      <c r="H620" s="1" t="s">
        <v>1145</v>
      </c>
      <c r="I620" s="1">
        <v>73</v>
      </c>
      <c r="J620" s="1">
        <v>196</v>
      </c>
      <c r="K620" s="4" t="s">
        <v>1357</v>
      </c>
      <c r="L620" s="4" t="s">
        <v>1300</v>
      </c>
    </row>
    <row r="621" spans="1:12" x14ac:dyDescent="0.3">
      <c r="A621" s="1" t="s">
        <v>470</v>
      </c>
      <c r="B621" s="1">
        <v>68114</v>
      </c>
      <c r="C621" s="1">
        <v>31299</v>
      </c>
      <c r="D621" s="1">
        <v>1762786</v>
      </c>
      <c r="E621" s="1">
        <v>67</v>
      </c>
      <c r="F621" s="1">
        <v>0</v>
      </c>
      <c r="G621" s="1">
        <v>2605</v>
      </c>
      <c r="H621" s="1" t="s">
        <v>1146</v>
      </c>
      <c r="I621" s="1">
        <v>41</v>
      </c>
      <c r="J621" s="1">
        <v>106</v>
      </c>
      <c r="K621" s="4" t="s">
        <v>1351</v>
      </c>
      <c r="L621" s="4" t="s">
        <v>1301</v>
      </c>
    </row>
    <row r="622" spans="1:12" x14ac:dyDescent="0.3">
      <c r="A622" s="1" t="s">
        <v>471</v>
      </c>
      <c r="B622" s="1">
        <v>77320</v>
      </c>
      <c r="C622" s="1">
        <v>35498</v>
      </c>
      <c r="D622" s="1">
        <v>1762786</v>
      </c>
      <c r="E622" s="1">
        <v>79</v>
      </c>
      <c r="F622" s="1">
        <v>1</v>
      </c>
      <c r="G622" s="1">
        <v>2732</v>
      </c>
      <c r="H622" s="1" t="s">
        <v>1147</v>
      </c>
      <c r="I622" s="1">
        <v>51</v>
      </c>
      <c r="J622" s="1">
        <v>123</v>
      </c>
      <c r="K622" s="4" t="s">
        <v>1362</v>
      </c>
      <c r="L622" s="4" t="s">
        <v>1311</v>
      </c>
    </row>
    <row r="623" spans="1:12" x14ac:dyDescent="0.3">
      <c r="A623" s="1" t="s">
        <v>472</v>
      </c>
      <c r="B623" s="1">
        <v>117844</v>
      </c>
      <c r="C623" s="1">
        <v>54325</v>
      </c>
      <c r="D623" s="1">
        <v>1762786</v>
      </c>
      <c r="E623" s="1">
        <v>106</v>
      </c>
      <c r="F623" s="1">
        <v>0</v>
      </c>
      <c r="G623" s="1">
        <v>4104</v>
      </c>
      <c r="H623" s="1" t="s">
        <v>1002</v>
      </c>
      <c r="I623" s="1">
        <v>63</v>
      </c>
      <c r="J623" s="1">
        <v>174</v>
      </c>
      <c r="K623" s="4" t="s">
        <v>1350</v>
      </c>
      <c r="L623" s="4" t="s">
        <v>1319</v>
      </c>
    </row>
    <row r="624" spans="1:12" x14ac:dyDescent="0.3">
      <c r="A624" s="1" t="s">
        <v>636</v>
      </c>
      <c r="B624" s="1">
        <v>76985</v>
      </c>
      <c r="C624" s="1">
        <v>122990</v>
      </c>
      <c r="D624" s="1">
        <v>130407</v>
      </c>
      <c r="E624" s="1">
        <v>102</v>
      </c>
      <c r="F624" s="1">
        <v>0</v>
      </c>
      <c r="G624" s="1">
        <v>3311</v>
      </c>
      <c r="H624" s="1" t="s">
        <v>943</v>
      </c>
      <c r="I624" s="1">
        <v>62</v>
      </c>
      <c r="J624" s="1">
        <v>162</v>
      </c>
      <c r="K624" s="4" t="s">
        <v>1357</v>
      </c>
      <c r="L624" s="4" t="s">
        <v>1314</v>
      </c>
    </row>
    <row r="625" spans="1:12" x14ac:dyDescent="0.3">
      <c r="A625" s="1" t="s">
        <v>473</v>
      </c>
      <c r="B625" s="1">
        <v>127904</v>
      </c>
      <c r="C625" s="1">
        <v>58898</v>
      </c>
      <c r="D625" s="1">
        <v>1762786</v>
      </c>
      <c r="E625" s="1">
        <v>133</v>
      </c>
      <c r="F625" s="1">
        <v>0</v>
      </c>
      <c r="G625" s="1">
        <v>4628</v>
      </c>
      <c r="H625" s="1" t="s">
        <v>1148</v>
      </c>
      <c r="I625" s="1">
        <v>83</v>
      </c>
      <c r="J625" s="1">
        <v>212</v>
      </c>
      <c r="K625" s="4" t="s">
        <v>1357</v>
      </c>
      <c r="L625" s="4" t="s">
        <v>1300</v>
      </c>
    </row>
    <row r="626" spans="1:12" x14ac:dyDescent="0.3">
      <c r="A626" s="1" t="s">
        <v>474</v>
      </c>
      <c r="B626" s="1">
        <v>108602</v>
      </c>
      <c r="C626" s="1">
        <v>50100</v>
      </c>
      <c r="D626" s="1">
        <v>1762786</v>
      </c>
      <c r="E626" s="1">
        <v>114</v>
      </c>
      <c r="F626" s="1">
        <v>0</v>
      </c>
      <c r="G626" s="1">
        <v>4300</v>
      </c>
      <c r="H626" s="1">
        <v>157</v>
      </c>
      <c r="I626" s="1">
        <v>68</v>
      </c>
      <c r="J626" s="1">
        <v>180</v>
      </c>
      <c r="K626" s="4" t="s">
        <v>1350</v>
      </c>
      <c r="L626" s="4" t="s">
        <v>1310</v>
      </c>
    </row>
    <row r="627" spans="1:12" x14ac:dyDescent="0.3">
      <c r="A627" s="1" t="s">
        <v>475</v>
      </c>
      <c r="B627" s="1">
        <v>76514</v>
      </c>
      <c r="C627" s="1">
        <v>35902</v>
      </c>
      <c r="D627" s="1">
        <v>1762786</v>
      </c>
      <c r="E627" s="1">
        <v>83</v>
      </c>
      <c r="F627" s="1">
        <v>0</v>
      </c>
      <c r="G627" s="1">
        <v>2788</v>
      </c>
      <c r="H627" s="1" t="s">
        <v>1149</v>
      </c>
      <c r="I627" s="1">
        <v>50</v>
      </c>
      <c r="J627" s="1">
        <v>130</v>
      </c>
      <c r="K627" s="4" t="s">
        <v>1362</v>
      </c>
      <c r="L627" s="4" t="s">
        <v>1311</v>
      </c>
    </row>
    <row r="628" spans="1:12" x14ac:dyDescent="0.3">
      <c r="A628" s="1" t="s">
        <v>476</v>
      </c>
      <c r="B628" s="1">
        <v>69972</v>
      </c>
      <c r="C628" s="1">
        <v>32252</v>
      </c>
      <c r="D628" s="1">
        <v>1762786</v>
      </c>
      <c r="E628" s="1">
        <v>75</v>
      </c>
      <c r="F628" s="1">
        <v>0</v>
      </c>
      <c r="G628" s="1">
        <v>2591</v>
      </c>
      <c r="H628" s="1" t="s">
        <v>1150</v>
      </c>
      <c r="I628" s="1">
        <v>45</v>
      </c>
      <c r="J628" s="1">
        <v>115</v>
      </c>
      <c r="K628" s="4" t="s">
        <v>1351</v>
      </c>
      <c r="L628" s="4" t="s">
        <v>1301</v>
      </c>
    </row>
    <row r="629" spans="1:12" x14ac:dyDescent="0.3">
      <c r="A629" s="1" t="s">
        <v>477</v>
      </c>
      <c r="B629" s="1">
        <v>76142</v>
      </c>
      <c r="C629" s="1">
        <v>35066</v>
      </c>
      <c r="D629" s="1">
        <v>1762786</v>
      </c>
      <c r="E629" s="1">
        <v>81</v>
      </c>
      <c r="F629" s="1">
        <v>0</v>
      </c>
      <c r="G629" s="1">
        <v>2889</v>
      </c>
      <c r="H629" s="1" t="s">
        <v>1151</v>
      </c>
      <c r="I629" s="1">
        <v>50</v>
      </c>
      <c r="J629" s="1">
        <v>128</v>
      </c>
      <c r="K629" s="4" t="s">
        <v>1351</v>
      </c>
      <c r="L629" s="4" t="s">
        <v>1311</v>
      </c>
    </row>
    <row r="630" spans="1:12" ht="15" x14ac:dyDescent="0.35">
      <c r="A630" s="1" t="s">
        <v>637</v>
      </c>
      <c r="B630" s="1">
        <v>113436</v>
      </c>
      <c r="C630" s="1">
        <v>173956</v>
      </c>
      <c r="D630" s="1">
        <v>131013</v>
      </c>
      <c r="E630" s="1">
        <v>149</v>
      </c>
      <c r="F630" s="2">
        <v>0</v>
      </c>
      <c r="G630" s="1">
        <v>4458</v>
      </c>
      <c r="H630" s="1" t="s">
        <v>1192</v>
      </c>
      <c r="I630" s="1">
        <v>91</v>
      </c>
      <c r="J630" s="1">
        <v>236</v>
      </c>
      <c r="K630" s="4" t="s">
        <v>1353</v>
      </c>
      <c r="L630" s="4" t="s">
        <v>1339</v>
      </c>
    </row>
    <row r="631" spans="1:12" ht="15" x14ac:dyDescent="0.35">
      <c r="A631" s="1" t="s">
        <v>638</v>
      </c>
      <c r="B631" s="1">
        <v>99763</v>
      </c>
      <c r="C631" s="1">
        <v>155790</v>
      </c>
      <c r="D631" s="1">
        <v>130826</v>
      </c>
      <c r="E631" s="1">
        <v>135</v>
      </c>
      <c r="F631" s="2">
        <v>0</v>
      </c>
      <c r="G631" s="1">
        <v>3843</v>
      </c>
      <c r="H631" s="1">
        <v>177</v>
      </c>
      <c r="I631" s="1">
        <v>82</v>
      </c>
      <c r="J631" s="1">
        <v>212</v>
      </c>
      <c r="K631" s="4" t="s">
        <v>1353</v>
      </c>
      <c r="L631" s="4" t="s">
        <v>1316</v>
      </c>
    </row>
    <row r="632" spans="1:12" x14ac:dyDescent="0.3">
      <c r="A632" s="1" t="s">
        <v>478</v>
      </c>
      <c r="B632" s="1">
        <v>111886</v>
      </c>
      <c r="C632" s="1">
        <v>51980</v>
      </c>
      <c r="D632" s="1">
        <v>1762786</v>
      </c>
      <c r="E632" s="1">
        <v>120</v>
      </c>
      <c r="F632" s="1">
        <v>0</v>
      </c>
      <c r="G632" s="1">
        <v>4456</v>
      </c>
      <c r="H632" s="1" t="s">
        <v>1152</v>
      </c>
      <c r="I632" s="1">
        <v>72</v>
      </c>
      <c r="J632" s="1">
        <v>190</v>
      </c>
      <c r="K632" s="4" t="s">
        <v>1357</v>
      </c>
      <c r="L632" s="4" t="s">
        <v>1319</v>
      </c>
    </row>
    <row r="633" spans="1:12" x14ac:dyDescent="0.3">
      <c r="A633" s="1" t="s">
        <v>639</v>
      </c>
      <c r="B633" s="1">
        <v>76026</v>
      </c>
      <c r="C633" s="1">
        <v>119994</v>
      </c>
      <c r="D633" s="1">
        <v>131976</v>
      </c>
      <c r="E633" s="1">
        <v>91</v>
      </c>
      <c r="F633" s="1">
        <v>0</v>
      </c>
      <c r="G633" s="1">
        <v>3224</v>
      </c>
      <c r="H633" s="1" t="s">
        <v>1079</v>
      </c>
      <c r="I633" s="1">
        <v>55</v>
      </c>
      <c r="J633" s="1">
        <v>152</v>
      </c>
      <c r="K633" s="4" t="s">
        <v>1357</v>
      </c>
      <c r="L633" s="4" t="s">
        <v>1300</v>
      </c>
    </row>
    <row r="634" spans="1:12" x14ac:dyDescent="0.3">
      <c r="A634" s="1" t="s">
        <v>640</v>
      </c>
      <c r="B634" s="1">
        <v>61924</v>
      </c>
      <c r="C634" s="1">
        <v>98818</v>
      </c>
      <c r="D634" s="1">
        <v>130995</v>
      </c>
      <c r="E634" s="1">
        <v>78</v>
      </c>
      <c r="F634" s="1">
        <v>0</v>
      </c>
      <c r="G634" s="1">
        <v>2658</v>
      </c>
      <c r="H634" s="1" t="s">
        <v>1264</v>
      </c>
      <c r="I634" s="1">
        <v>45</v>
      </c>
      <c r="J634" s="1">
        <v>129</v>
      </c>
      <c r="K634" s="4" t="s">
        <v>1350</v>
      </c>
      <c r="L634" s="4" t="s">
        <v>1310</v>
      </c>
    </row>
    <row r="635" spans="1:12" x14ac:dyDescent="0.3">
      <c r="A635" s="1" t="s">
        <v>641</v>
      </c>
      <c r="B635" s="1">
        <v>95513</v>
      </c>
      <c r="C635" s="1">
        <v>151216</v>
      </c>
      <c r="D635" s="1">
        <v>131152</v>
      </c>
      <c r="E635" s="1">
        <v>114</v>
      </c>
      <c r="F635" s="1">
        <v>0</v>
      </c>
      <c r="G635" s="1">
        <v>3959</v>
      </c>
      <c r="H635" s="1" t="s">
        <v>996</v>
      </c>
      <c r="I635" s="1">
        <v>65</v>
      </c>
      <c r="J635" s="1">
        <v>188</v>
      </c>
      <c r="K635" s="4" t="s">
        <v>1353</v>
      </c>
      <c r="L635" s="4" t="s">
        <v>1329</v>
      </c>
    </row>
    <row r="636" spans="1:12" x14ac:dyDescent="0.3">
      <c r="A636" s="1" t="s">
        <v>479</v>
      </c>
      <c r="B636" s="1">
        <v>224056</v>
      </c>
      <c r="C636" s="1">
        <v>103421</v>
      </c>
      <c r="D636" s="1">
        <v>1762786</v>
      </c>
      <c r="E636" s="1">
        <v>253</v>
      </c>
      <c r="F636" s="1">
        <v>0</v>
      </c>
      <c r="G636" s="1">
        <v>6398</v>
      </c>
      <c r="H636" s="1" t="s">
        <v>1153</v>
      </c>
      <c r="I636" s="1">
        <v>160</v>
      </c>
      <c r="J636" s="1">
        <v>403</v>
      </c>
      <c r="K636" s="4" t="s">
        <v>1353</v>
      </c>
      <c r="L636" s="4" t="s">
        <v>1338</v>
      </c>
    </row>
    <row r="637" spans="1:12" x14ac:dyDescent="0.3">
      <c r="A637" s="1" t="s">
        <v>480</v>
      </c>
      <c r="B637" s="1">
        <v>86702</v>
      </c>
      <c r="C637" s="1">
        <v>40823</v>
      </c>
      <c r="D637" s="1">
        <v>1762786</v>
      </c>
      <c r="E637" s="1">
        <v>80</v>
      </c>
      <c r="F637" s="1">
        <v>0</v>
      </c>
      <c r="G637" s="1">
        <v>3321</v>
      </c>
      <c r="H637" s="1" t="s">
        <v>1154</v>
      </c>
      <c r="I637" s="1">
        <v>46</v>
      </c>
      <c r="J637" s="1">
        <v>127</v>
      </c>
      <c r="K637" s="4" t="s">
        <v>1362</v>
      </c>
      <c r="L637" s="4" t="s">
        <v>1302</v>
      </c>
    </row>
    <row r="638" spans="1:12" x14ac:dyDescent="0.3">
      <c r="A638" s="1" t="s">
        <v>642</v>
      </c>
      <c r="B638" s="1">
        <v>108469</v>
      </c>
      <c r="C638" s="1">
        <v>164866</v>
      </c>
      <c r="D638" s="1">
        <v>131062</v>
      </c>
      <c r="E638" s="1">
        <v>124</v>
      </c>
      <c r="F638" s="1">
        <v>1</v>
      </c>
      <c r="G638" s="1">
        <v>4368</v>
      </c>
      <c r="H638" s="1" t="s">
        <v>1022</v>
      </c>
      <c r="I638" s="1">
        <v>73</v>
      </c>
      <c r="J638" s="1">
        <v>204</v>
      </c>
      <c r="K638" s="4" t="s">
        <v>1353</v>
      </c>
      <c r="L638" s="4" t="s">
        <v>1308</v>
      </c>
    </row>
    <row r="639" spans="1:12" x14ac:dyDescent="0.3">
      <c r="A639" s="1" t="s">
        <v>481</v>
      </c>
      <c r="B639" s="1">
        <v>156986</v>
      </c>
      <c r="C639" s="1">
        <v>74013</v>
      </c>
      <c r="D639" s="1">
        <v>1762786</v>
      </c>
      <c r="E639" s="1">
        <v>180</v>
      </c>
      <c r="F639" s="1">
        <v>0</v>
      </c>
      <c r="G639" s="1">
        <v>5756</v>
      </c>
      <c r="H639" s="1" t="s">
        <v>1155</v>
      </c>
      <c r="I639" s="1">
        <v>108</v>
      </c>
      <c r="J639" s="1">
        <v>281</v>
      </c>
      <c r="K639" s="4" t="s">
        <v>1353</v>
      </c>
      <c r="L639" s="4" t="s">
        <v>1304</v>
      </c>
    </row>
    <row r="640" spans="1:12" x14ac:dyDescent="0.3">
      <c r="A640" s="1" t="s">
        <v>643</v>
      </c>
      <c r="B640" s="1">
        <v>89668</v>
      </c>
      <c r="C640" s="1">
        <v>145538</v>
      </c>
      <c r="D640" s="1">
        <v>130700</v>
      </c>
      <c r="E640" s="1">
        <v>111</v>
      </c>
      <c r="F640" s="1">
        <v>0</v>
      </c>
      <c r="G640" s="1">
        <v>4195</v>
      </c>
      <c r="H640" s="1" t="s">
        <v>1128</v>
      </c>
      <c r="I640" s="1">
        <v>64</v>
      </c>
      <c r="J640" s="1">
        <v>178</v>
      </c>
      <c r="K640" s="4" t="s">
        <v>1353</v>
      </c>
      <c r="L640" s="4" t="s">
        <v>1320</v>
      </c>
    </row>
    <row r="641" spans="1:12" x14ac:dyDescent="0.3">
      <c r="A641" s="1" t="s">
        <v>482</v>
      </c>
      <c r="B641" s="1">
        <v>103658</v>
      </c>
      <c r="C641" s="1">
        <v>47399</v>
      </c>
      <c r="D641" s="1">
        <v>1762786</v>
      </c>
      <c r="E641" s="1">
        <v>115</v>
      </c>
      <c r="F641" s="1">
        <v>0</v>
      </c>
      <c r="G641" s="1">
        <v>4235</v>
      </c>
      <c r="H641" s="1">
        <v>158</v>
      </c>
      <c r="I641" s="1">
        <v>68</v>
      </c>
      <c r="J641" s="1">
        <v>183</v>
      </c>
      <c r="K641" s="4" t="s">
        <v>1362</v>
      </c>
      <c r="L641" s="4" t="s">
        <v>1305</v>
      </c>
    </row>
    <row r="642" spans="1:12" x14ac:dyDescent="0.3">
      <c r="A642" s="1" t="s">
        <v>483</v>
      </c>
      <c r="B642" s="1">
        <v>106534</v>
      </c>
      <c r="C642" s="1">
        <v>50170</v>
      </c>
      <c r="D642" s="1">
        <v>1762786</v>
      </c>
      <c r="E642" s="1">
        <v>113</v>
      </c>
      <c r="F642" s="1">
        <v>0</v>
      </c>
      <c r="G642" s="1">
        <v>3980</v>
      </c>
      <c r="H642" s="1" t="s">
        <v>888</v>
      </c>
      <c r="I642" s="1">
        <v>75</v>
      </c>
      <c r="J642" s="1">
        <v>186</v>
      </c>
      <c r="K642" s="4" t="s">
        <v>1357</v>
      </c>
      <c r="L642" s="4" t="s">
        <v>1310</v>
      </c>
    </row>
    <row r="643" spans="1:12" x14ac:dyDescent="0.3">
      <c r="A643" s="1" t="s">
        <v>644</v>
      </c>
      <c r="B643" s="1">
        <v>99309</v>
      </c>
      <c r="C643" s="1">
        <v>157756</v>
      </c>
      <c r="D643" s="1">
        <v>131019</v>
      </c>
      <c r="E643" s="1">
        <v>122</v>
      </c>
      <c r="F643" s="1">
        <v>0</v>
      </c>
      <c r="G643" s="1">
        <v>4112</v>
      </c>
      <c r="H643" s="1" t="s">
        <v>1160</v>
      </c>
      <c r="I643" s="1">
        <v>71</v>
      </c>
      <c r="J643" s="1">
        <v>197</v>
      </c>
      <c r="K643" s="4" t="s">
        <v>1353</v>
      </c>
      <c r="L643" s="4" t="s">
        <v>1304</v>
      </c>
    </row>
    <row r="644" spans="1:12" x14ac:dyDescent="0.3">
      <c r="A644" s="1" t="s">
        <v>645</v>
      </c>
      <c r="B644" s="1">
        <v>80311</v>
      </c>
      <c r="C644" s="1">
        <v>132100</v>
      </c>
      <c r="D644" s="1">
        <v>131080</v>
      </c>
      <c r="E644" s="1">
        <v>97</v>
      </c>
      <c r="F644" s="1">
        <v>0</v>
      </c>
      <c r="G644" s="1">
        <v>3727</v>
      </c>
      <c r="H644" s="1" t="s">
        <v>1265</v>
      </c>
      <c r="I644" s="1">
        <v>55</v>
      </c>
      <c r="J644" s="1">
        <v>161</v>
      </c>
      <c r="K644" s="4" t="s">
        <v>1357</v>
      </c>
      <c r="L644" s="4" t="s">
        <v>1314</v>
      </c>
    </row>
    <row r="645" spans="1:12" x14ac:dyDescent="0.3">
      <c r="A645" s="1" t="s">
        <v>646</v>
      </c>
      <c r="B645" s="1">
        <v>139342</v>
      </c>
      <c r="C645" s="1">
        <v>214538</v>
      </c>
      <c r="D645" s="1">
        <v>130989</v>
      </c>
      <c r="E645" s="1">
        <v>158</v>
      </c>
      <c r="F645" s="1">
        <v>0</v>
      </c>
      <c r="G645" s="1">
        <v>5290</v>
      </c>
      <c r="H645" s="1" t="s">
        <v>1266</v>
      </c>
      <c r="I645" s="1">
        <v>84</v>
      </c>
      <c r="J645" s="1">
        <v>262</v>
      </c>
      <c r="K645" s="4" t="s">
        <v>1354</v>
      </c>
      <c r="L645" s="4" t="s">
        <v>1317</v>
      </c>
    </row>
    <row r="646" spans="1:12" x14ac:dyDescent="0.3">
      <c r="A646" s="1" t="s">
        <v>647</v>
      </c>
      <c r="B646" s="1">
        <v>102923</v>
      </c>
      <c r="C646" s="1">
        <v>165510</v>
      </c>
      <c r="D646" s="1">
        <v>130728</v>
      </c>
      <c r="E646" s="1">
        <v>123</v>
      </c>
      <c r="F646" s="1">
        <v>0</v>
      </c>
      <c r="G646" s="1">
        <v>4246</v>
      </c>
      <c r="H646" s="1" t="s">
        <v>903</v>
      </c>
      <c r="I646" s="1">
        <v>69</v>
      </c>
      <c r="J646" s="1">
        <v>205</v>
      </c>
      <c r="K646" s="4" t="s">
        <v>1353</v>
      </c>
      <c r="L646" s="4" t="s">
        <v>1308</v>
      </c>
    </row>
    <row r="647" spans="1:12" x14ac:dyDescent="0.3">
      <c r="A647" s="1" t="s">
        <v>648</v>
      </c>
      <c r="B647" s="1">
        <v>76072</v>
      </c>
      <c r="C647" s="1">
        <v>126954</v>
      </c>
      <c r="D647" s="1">
        <v>130201</v>
      </c>
      <c r="E647" s="1">
        <v>94</v>
      </c>
      <c r="F647" s="1">
        <v>1</v>
      </c>
      <c r="G647" s="1">
        <v>3273</v>
      </c>
      <c r="H647" s="1" t="s">
        <v>1267</v>
      </c>
      <c r="I647" s="1">
        <v>51</v>
      </c>
      <c r="J647" s="1">
        <v>154</v>
      </c>
      <c r="K647" s="4" t="s">
        <v>1357</v>
      </c>
      <c r="L647" s="4" t="s">
        <v>1300</v>
      </c>
    </row>
    <row r="648" spans="1:12" x14ac:dyDescent="0.3">
      <c r="A648" s="1" t="s">
        <v>649</v>
      </c>
      <c r="B648" s="1">
        <v>73667</v>
      </c>
      <c r="C648" s="1">
        <v>115788</v>
      </c>
      <c r="D648" s="1">
        <v>130533</v>
      </c>
      <c r="E648" s="1">
        <v>88</v>
      </c>
      <c r="F648" s="1">
        <v>0</v>
      </c>
      <c r="G648" s="1">
        <v>3449</v>
      </c>
      <c r="H648" s="1" t="s">
        <v>1136</v>
      </c>
      <c r="I648" s="1">
        <v>49</v>
      </c>
      <c r="J648" s="1">
        <v>144</v>
      </c>
      <c r="K648" s="4" t="s">
        <v>1357</v>
      </c>
      <c r="L648" s="4" t="s">
        <v>1323</v>
      </c>
    </row>
    <row r="649" spans="1:12" x14ac:dyDescent="0.3">
      <c r="A649" s="1" t="s">
        <v>484</v>
      </c>
      <c r="B649" s="1">
        <v>66526</v>
      </c>
      <c r="C649" s="1">
        <v>30551</v>
      </c>
      <c r="D649" s="1">
        <v>1762786</v>
      </c>
      <c r="E649" s="1">
        <v>69</v>
      </c>
      <c r="F649" s="1">
        <v>0</v>
      </c>
      <c r="G649" s="1">
        <v>2871</v>
      </c>
      <c r="H649" s="1" t="s">
        <v>1156</v>
      </c>
      <c r="I649" s="1">
        <v>41</v>
      </c>
      <c r="J649" s="1">
        <v>110.2</v>
      </c>
      <c r="K649" s="4" t="s">
        <v>1352</v>
      </c>
      <c r="L649" s="4" t="s">
        <v>1301</v>
      </c>
    </row>
    <row r="650" spans="1:12" x14ac:dyDescent="0.3">
      <c r="A650" s="1" t="s">
        <v>650</v>
      </c>
      <c r="B650" s="1">
        <v>87036</v>
      </c>
      <c r="C650" s="1">
        <v>135204</v>
      </c>
      <c r="D650" s="1">
        <v>130951</v>
      </c>
      <c r="E650" s="1">
        <v>104</v>
      </c>
      <c r="F650" s="1">
        <v>0</v>
      </c>
      <c r="G650" s="1">
        <v>3386</v>
      </c>
      <c r="H650" s="1" t="s">
        <v>810</v>
      </c>
      <c r="I650" s="1">
        <v>62</v>
      </c>
      <c r="J650" s="1">
        <v>174</v>
      </c>
      <c r="K650" s="4" t="s">
        <v>1353</v>
      </c>
      <c r="L650" s="4" t="s">
        <v>1315</v>
      </c>
    </row>
    <row r="651" spans="1:12" x14ac:dyDescent="0.3">
      <c r="A651" s="1" t="s">
        <v>651</v>
      </c>
      <c r="B651" s="1">
        <v>105707</v>
      </c>
      <c r="C651" s="1">
        <v>168598</v>
      </c>
      <c r="D651" s="1">
        <v>130434</v>
      </c>
      <c r="E651" s="1">
        <v>132</v>
      </c>
      <c r="F651" s="1">
        <v>0</v>
      </c>
      <c r="G651" s="1">
        <v>5304</v>
      </c>
      <c r="H651" s="1">
        <v>186</v>
      </c>
      <c r="I651" s="1">
        <v>78</v>
      </c>
      <c r="J651" s="1">
        <v>215</v>
      </c>
      <c r="K651" s="4" t="s">
        <v>1353</v>
      </c>
      <c r="L651" s="4" t="s">
        <v>1328</v>
      </c>
    </row>
    <row r="652" spans="1:12" x14ac:dyDescent="0.3">
      <c r="A652" s="1" t="s">
        <v>652</v>
      </c>
      <c r="B652" s="1">
        <v>80010</v>
      </c>
      <c r="C652" s="1">
        <v>127606</v>
      </c>
      <c r="D652" s="1">
        <v>130704</v>
      </c>
      <c r="E652" s="1">
        <v>99</v>
      </c>
      <c r="F652" s="1">
        <v>0</v>
      </c>
      <c r="G652" s="1">
        <v>3638</v>
      </c>
      <c r="H652" s="1" t="s">
        <v>793</v>
      </c>
      <c r="I652" s="1">
        <v>55</v>
      </c>
      <c r="J652" s="1">
        <v>162</v>
      </c>
      <c r="K652" s="4" t="s">
        <v>1353</v>
      </c>
      <c r="L652" s="4" t="s">
        <v>1309</v>
      </c>
    </row>
    <row r="653" spans="1:12" x14ac:dyDescent="0.3">
      <c r="A653" s="1" t="s">
        <v>653</v>
      </c>
      <c r="B653" s="1">
        <v>89844</v>
      </c>
      <c r="C653" s="1">
        <v>141350</v>
      </c>
      <c r="D653" s="1">
        <v>131197</v>
      </c>
      <c r="E653" s="1">
        <v>106</v>
      </c>
      <c r="F653" s="1">
        <v>1</v>
      </c>
      <c r="G653" s="1">
        <v>4032</v>
      </c>
      <c r="H653" s="1" t="s">
        <v>1002</v>
      </c>
      <c r="I653" s="1">
        <v>61</v>
      </c>
      <c r="J653" s="1">
        <v>174</v>
      </c>
      <c r="K653" s="4" t="s">
        <v>1353</v>
      </c>
      <c r="L653" s="4" t="s">
        <v>1315</v>
      </c>
    </row>
    <row r="654" spans="1:12" x14ac:dyDescent="0.3">
      <c r="A654" s="1" t="s">
        <v>654</v>
      </c>
      <c r="B654" s="1">
        <v>92594</v>
      </c>
      <c r="C654" s="1">
        <v>143822</v>
      </c>
      <c r="D654" s="1">
        <v>131670</v>
      </c>
      <c r="E654" s="1">
        <v>113</v>
      </c>
      <c r="F654" s="1">
        <v>0</v>
      </c>
      <c r="G654" s="1">
        <v>4297</v>
      </c>
      <c r="H654" s="1" t="s">
        <v>1268</v>
      </c>
      <c r="I654" s="1">
        <v>64</v>
      </c>
      <c r="J654" s="1">
        <v>182</v>
      </c>
      <c r="K654" s="4" t="s">
        <v>1353</v>
      </c>
      <c r="L654" s="4" t="s">
        <v>1320</v>
      </c>
    </row>
    <row r="655" spans="1:12" x14ac:dyDescent="0.3">
      <c r="A655" s="1" t="s">
        <v>655</v>
      </c>
      <c r="B655" s="1">
        <v>109238</v>
      </c>
      <c r="C655" s="1">
        <v>168672</v>
      </c>
      <c r="D655" s="1">
        <v>131097</v>
      </c>
      <c r="E655" s="1">
        <v>146</v>
      </c>
      <c r="F655" s="1">
        <v>0</v>
      </c>
      <c r="G655" s="1">
        <v>4200</v>
      </c>
      <c r="H655" s="1" t="s">
        <v>902</v>
      </c>
      <c r="I655" s="1">
        <v>86</v>
      </c>
      <c r="J655" s="1">
        <v>230</v>
      </c>
      <c r="K655" s="4" t="s">
        <v>1353</v>
      </c>
      <c r="L655" s="4" t="s">
        <v>1303</v>
      </c>
    </row>
    <row r="656" spans="1:12" x14ac:dyDescent="0.3">
      <c r="A656" s="1" t="s">
        <v>656</v>
      </c>
      <c r="B656" s="1">
        <v>98995</v>
      </c>
      <c r="C656" s="1">
        <v>156150</v>
      </c>
      <c r="D656" s="1">
        <v>130029</v>
      </c>
      <c r="E656" s="1">
        <v>122</v>
      </c>
      <c r="F656" s="1">
        <v>1</v>
      </c>
      <c r="G656" s="1">
        <v>4483</v>
      </c>
      <c r="H656" s="1" t="s">
        <v>1269</v>
      </c>
      <c r="I656" s="1">
        <v>68</v>
      </c>
      <c r="J656" s="1">
        <v>198</v>
      </c>
      <c r="K656" s="4" t="s">
        <v>1353</v>
      </c>
      <c r="L656" s="4" t="s">
        <v>1304</v>
      </c>
    </row>
    <row r="657" spans="1:12" x14ac:dyDescent="0.3">
      <c r="A657" s="1" t="s">
        <v>657</v>
      </c>
      <c r="B657" s="1">
        <v>92078</v>
      </c>
      <c r="C657" s="1">
        <v>144680</v>
      </c>
      <c r="D657" s="1">
        <v>131283</v>
      </c>
      <c r="E657" s="1">
        <v>113</v>
      </c>
      <c r="F657" s="1">
        <v>0</v>
      </c>
      <c r="G657" s="1">
        <v>3788</v>
      </c>
      <c r="H657" s="1" t="s">
        <v>1270</v>
      </c>
      <c r="I657" s="1">
        <v>65</v>
      </c>
      <c r="J657" s="1">
        <v>184</v>
      </c>
      <c r="K657" s="4" t="s">
        <v>1353</v>
      </c>
      <c r="L657" s="4" t="s">
        <v>1329</v>
      </c>
    </row>
    <row r="658" spans="1:12" x14ac:dyDescent="0.3">
      <c r="A658" s="1" t="s">
        <v>658</v>
      </c>
      <c r="B658" s="1">
        <v>89208</v>
      </c>
      <c r="C658" s="1">
        <v>140640</v>
      </c>
      <c r="D658" s="1">
        <v>131431</v>
      </c>
      <c r="E658" s="1">
        <v>110</v>
      </c>
      <c r="F658" s="1">
        <v>0</v>
      </c>
      <c r="G658" s="1">
        <v>4098</v>
      </c>
      <c r="H658" s="1" t="s">
        <v>1271</v>
      </c>
      <c r="I658" s="1">
        <v>65</v>
      </c>
      <c r="J658" s="1">
        <v>174</v>
      </c>
      <c r="K658" s="4" t="s">
        <v>1353</v>
      </c>
      <c r="L658" s="4" t="s">
        <v>1315</v>
      </c>
    </row>
    <row r="659" spans="1:12" x14ac:dyDescent="0.3">
      <c r="A659" s="1" t="s">
        <v>485</v>
      </c>
      <c r="B659" s="1">
        <v>92018</v>
      </c>
      <c r="C659" s="1">
        <v>43512</v>
      </c>
      <c r="D659" s="1">
        <v>1762786</v>
      </c>
      <c r="E659" s="1">
        <v>83</v>
      </c>
      <c r="F659" s="1">
        <v>0</v>
      </c>
      <c r="G659" s="1">
        <v>3750</v>
      </c>
      <c r="H659" s="1" t="s">
        <v>1157</v>
      </c>
      <c r="I659" s="1">
        <v>51</v>
      </c>
      <c r="J659" s="1">
        <v>137</v>
      </c>
      <c r="K659" s="4" t="s">
        <v>1350</v>
      </c>
      <c r="L659" s="4" t="s">
        <v>1313</v>
      </c>
    </row>
    <row r="660" spans="1:12" x14ac:dyDescent="0.3">
      <c r="A660" s="1" t="s">
        <v>486</v>
      </c>
      <c r="B660" s="1">
        <v>94878</v>
      </c>
      <c r="C660" s="1">
        <v>44215</v>
      </c>
      <c r="D660" s="1">
        <v>1762786</v>
      </c>
      <c r="E660" s="1">
        <v>99</v>
      </c>
      <c r="F660" s="1">
        <v>0</v>
      </c>
      <c r="G660" s="1">
        <v>3363</v>
      </c>
      <c r="H660" s="1" t="s">
        <v>1158</v>
      </c>
      <c r="I660" s="1">
        <v>62</v>
      </c>
      <c r="J660" s="1">
        <v>160</v>
      </c>
      <c r="K660" s="4" t="s">
        <v>1350</v>
      </c>
      <c r="L660" s="4" t="s">
        <v>1313</v>
      </c>
    </row>
    <row r="661" spans="1:12" x14ac:dyDescent="0.3">
      <c r="A661" s="1" t="s">
        <v>659</v>
      </c>
      <c r="B661" s="1">
        <v>77931</v>
      </c>
      <c r="C661" s="1">
        <v>123440</v>
      </c>
      <c r="D661" s="1">
        <v>131284</v>
      </c>
      <c r="E661" s="1">
        <v>96</v>
      </c>
      <c r="F661" s="1">
        <v>0</v>
      </c>
      <c r="G661" s="1">
        <v>3231</v>
      </c>
      <c r="H661" s="1" t="s">
        <v>1214</v>
      </c>
      <c r="I661" s="1">
        <v>54</v>
      </c>
      <c r="J661" s="1">
        <v>158</v>
      </c>
      <c r="K661" s="4" t="s">
        <v>1357</v>
      </c>
      <c r="L661" s="4" t="s">
        <v>1314</v>
      </c>
    </row>
    <row r="662" spans="1:12" x14ac:dyDescent="0.3">
      <c r="A662" s="1" t="s">
        <v>660</v>
      </c>
      <c r="B662" s="1">
        <v>89249</v>
      </c>
      <c r="C662" s="1">
        <v>140564</v>
      </c>
      <c r="D662" s="1">
        <v>131295</v>
      </c>
      <c r="E662" s="1">
        <v>108</v>
      </c>
      <c r="F662" s="1">
        <v>0</v>
      </c>
      <c r="G662" s="1">
        <v>3624</v>
      </c>
      <c r="H662" s="1" t="s">
        <v>918</v>
      </c>
      <c r="I662" s="1">
        <v>61</v>
      </c>
      <c r="J662" s="1">
        <v>182</v>
      </c>
      <c r="K662" s="4" t="s">
        <v>1353</v>
      </c>
      <c r="L662" s="4" t="s">
        <v>1329</v>
      </c>
    </row>
    <row r="663" spans="1:12" x14ac:dyDescent="0.3">
      <c r="A663" s="1" t="s">
        <v>661</v>
      </c>
      <c r="B663" s="1">
        <v>110545</v>
      </c>
      <c r="C663" s="1">
        <v>171590</v>
      </c>
      <c r="D663" s="1">
        <v>131530</v>
      </c>
      <c r="E663" s="1">
        <v>131</v>
      </c>
      <c r="F663" s="1">
        <v>0</v>
      </c>
      <c r="G663" s="1">
        <v>4596</v>
      </c>
      <c r="H663" s="1" t="s">
        <v>1272</v>
      </c>
      <c r="I663" s="1">
        <v>77</v>
      </c>
      <c r="J663" s="1">
        <v>216</v>
      </c>
      <c r="K663" s="4" t="s">
        <v>1354</v>
      </c>
      <c r="L663" s="4" t="s">
        <v>1328</v>
      </c>
    </row>
    <row r="664" spans="1:12" x14ac:dyDescent="0.3">
      <c r="A664" s="1" t="s">
        <v>662</v>
      </c>
      <c r="B664" s="1">
        <v>72888</v>
      </c>
      <c r="C664" s="1">
        <v>114908</v>
      </c>
      <c r="D664" s="1">
        <v>131273</v>
      </c>
      <c r="E664" s="1">
        <v>89</v>
      </c>
      <c r="F664" s="1">
        <v>0</v>
      </c>
      <c r="G664" s="1">
        <v>2813</v>
      </c>
      <c r="H664" s="1" t="s">
        <v>1273</v>
      </c>
      <c r="I664" s="1">
        <v>52</v>
      </c>
      <c r="J664" s="1">
        <v>145</v>
      </c>
      <c r="K664" s="4" t="s">
        <v>1357</v>
      </c>
      <c r="L664" s="4" t="s">
        <v>1323</v>
      </c>
    </row>
    <row r="665" spans="1:12" x14ac:dyDescent="0.3">
      <c r="A665" s="1" t="s">
        <v>487</v>
      </c>
      <c r="B665" s="1">
        <v>109264</v>
      </c>
      <c r="C665" s="1">
        <v>50745</v>
      </c>
      <c r="D665" s="1">
        <v>1762786</v>
      </c>
      <c r="E665" s="1">
        <v>118</v>
      </c>
      <c r="F665" s="1">
        <v>0</v>
      </c>
      <c r="G665" s="1">
        <v>3894</v>
      </c>
      <c r="H665" s="1">
        <v>158</v>
      </c>
      <c r="I665" s="1">
        <v>73</v>
      </c>
      <c r="J665" s="1">
        <v>185</v>
      </c>
      <c r="K665" s="4" t="s">
        <v>1350</v>
      </c>
      <c r="L665" s="4" t="s">
        <v>1319</v>
      </c>
    </row>
    <row r="666" spans="1:12" x14ac:dyDescent="0.3">
      <c r="A666" s="1" t="s">
        <v>488</v>
      </c>
      <c r="B666" s="1">
        <v>88922</v>
      </c>
      <c r="C666" s="1">
        <v>41557</v>
      </c>
      <c r="D666" s="1">
        <v>1762786</v>
      </c>
      <c r="E666" s="1">
        <v>78</v>
      </c>
      <c r="F666" s="1">
        <v>0</v>
      </c>
      <c r="G666" s="1">
        <v>3144</v>
      </c>
      <c r="H666" s="1" t="s">
        <v>1159</v>
      </c>
      <c r="I666" s="1">
        <v>45</v>
      </c>
      <c r="J666" s="1">
        <v>131</v>
      </c>
      <c r="K666" s="4" t="s">
        <v>1362</v>
      </c>
      <c r="L666" s="4" t="s">
        <v>1302</v>
      </c>
    </row>
    <row r="667" spans="1:12" x14ac:dyDescent="0.3">
      <c r="A667" s="1" t="s">
        <v>489</v>
      </c>
      <c r="B667" s="1">
        <v>63034</v>
      </c>
      <c r="C667" s="1">
        <v>29633</v>
      </c>
      <c r="D667" s="1">
        <v>1762786</v>
      </c>
      <c r="E667" s="1">
        <v>69</v>
      </c>
      <c r="F667" s="1">
        <v>0</v>
      </c>
      <c r="G667" s="1">
        <v>2519</v>
      </c>
      <c r="H667" s="1">
        <v>94</v>
      </c>
      <c r="I667" s="1">
        <v>42</v>
      </c>
      <c r="J667" s="1">
        <v>111</v>
      </c>
      <c r="K667" s="4" t="s">
        <v>1352</v>
      </c>
      <c r="L667" s="4" t="s">
        <v>1301</v>
      </c>
    </row>
    <row r="668" spans="1:12" x14ac:dyDescent="0.3">
      <c r="A668" s="1" t="s">
        <v>663</v>
      </c>
      <c r="B668" s="1">
        <v>89984</v>
      </c>
      <c r="C668" s="1">
        <v>141814</v>
      </c>
      <c r="D668" s="1">
        <v>131126</v>
      </c>
      <c r="E668" s="1">
        <v>110</v>
      </c>
      <c r="F668" s="1">
        <v>0</v>
      </c>
      <c r="G668" s="1">
        <v>3966</v>
      </c>
      <c r="H668" s="1" t="s">
        <v>835</v>
      </c>
      <c r="I668" s="1">
        <v>63</v>
      </c>
      <c r="J668" s="1">
        <v>176</v>
      </c>
      <c r="K668" s="4" t="s">
        <v>1353</v>
      </c>
      <c r="L668" s="4" t="s">
        <v>1320</v>
      </c>
    </row>
    <row r="669" spans="1:12" x14ac:dyDescent="0.3">
      <c r="A669" s="1" t="s">
        <v>664</v>
      </c>
      <c r="B669" s="1">
        <v>37301</v>
      </c>
      <c r="C669" s="1">
        <v>59648</v>
      </c>
      <c r="D669" s="1">
        <v>130587</v>
      </c>
      <c r="E669" s="1">
        <v>46</v>
      </c>
      <c r="F669" s="1">
        <v>0</v>
      </c>
      <c r="G669" s="1">
        <v>1652</v>
      </c>
      <c r="H669" s="1" t="s">
        <v>1274</v>
      </c>
      <c r="I669" s="1">
        <v>27</v>
      </c>
      <c r="J669" s="1">
        <v>75</v>
      </c>
      <c r="K669" s="4" t="s">
        <v>1359</v>
      </c>
      <c r="L669" s="4" t="s">
        <v>1301</v>
      </c>
    </row>
    <row r="670" spans="1:12" x14ac:dyDescent="0.3">
      <c r="A670" s="1" t="s">
        <v>665</v>
      </c>
      <c r="B670" s="1">
        <v>83670</v>
      </c>
      <c r="C670" s="1">
        <v>128396</v>
      </c>
      <c r="D670" s="1">
        <v>131520</v>
      </c>
      <c r="E670" s="1">
        <v>94</v>
      </c>
      <c r="F670" s="1">
        <v>0</v>
      </c>
      <c r="G670" s="1">
        <v>4000</v>
      </c>
      <c r="H670" s="1" t="s">
        <v>1256</v>
      </c>
      <c r="I670" s="1">
        <v>52</v>
      </c>
      <c r="J670" s="1">
        <v>158</v>
      </c>
      <c r="K670" s="4" t="s">
        <v>1357</v>
      </c>
      <c r="L670" s="4" t="s">
        <v>1314</v>
      </c>
    </row>
    <row r="671" spans="1:12" x14ac:dyDescent="0.3">
      <c r="A671" s="1" t="s">
        <v>666</v>
      </c>
      <c r="B671" s="1">
        <v>99657</v>
      </c>
      <c r="C671" s="1">
        <v>156826</v>
      </c>
      <c r="D671" s="1">
        <v>131114</v>
      </c>
      <c r="E671" s="1">
        <v>121</v>
      </c>
      <c r="F671" s="1">
        <v>0</v>
      </c>
      <c r="G671" s="1">
        <v>4390</v>
      </c>
      <c r="H671" s="1" t="s">
        <v>1275</v>
      </c>
      <c r="I671" s="1">
        <v>67</v>
      </c>
      <c r="J671" s="1">
        <v>197</v>
      </c>
      <c r="K671" s="4" t="s">
        <v>1353</v>
      </c>
      <c r="L671" s="4" t="s">
        <v>1304</v>
      </c>
    </row>
    <row r="672" spans="1:12" x14ac:dyDescent="0.3">
      <c r="A672" s="1" t="s">
        <v>667</v>
      </c>
      <c r="B672" s="1">
        <v>153548</v>
      </c>
      <c r="C672" s="1">
        <v>233674</v>
      </c>
      <c r="D672" s="1">
        <v>131469</v>
      </c>
      <c r="E672" s="1">
        <v>176</v>
      </c>
      <c r="F672" s="1">
        <v>1</v>
      </c>
      <c r="G672" s="1">
        <v>7407</v>
      </c>
      <c r="H672" s="1" t="s">
        <v>1276</v>
      </c>
      <c r="I672" s="1">
        <v>106</v>
      </c>
      <c r="J672" s="1">
        <v>293</v>
      </c>
      <c r="K672" s="4" t="s">
        <v>1354</v>
      </c>
      <c r="L672" s="4" t="s">
        <v>1338</v>
      </c>
    </row>
    <row r="673" spans="1:12" x14ac:dyDescent="0.3">
      <c r="A673" s="1" t="s">
        <v>668</v>
      </c>
      <c r="B673" s="1">
        <v>102454</v>
      </c>
      <c r="C673" s="1">
        <v>158062</v>
      </c>
      <c r="D673" s="1">
        <v>131893</v>
      </c>
      <c r="E673" s="1">
        <v>121</v>
      </c>
      <c r="F673" s="1">
        <v>0</v>
      </c>
      <c r="G673" s="1">
        <v>3977</v>
      </c>
      <c r="H673" s="1" t="s">
        <v>1085</v>
      </c>
      <c r="I673" s="1">
        <v>71</v>
      </c>
      <c r="J673" s="1">
        <v>196</v>
      </c>
      <c r="K673" s="4" t="s">
        <v>1353</v>
      </c>
      <c r="L673" s="4" t="s">
        <v>1304</v>
      </c>
    </row>
    <row r="674" spans="1:12" x14ac:dyDescent="0.3">
      <c r="A674" s="1" t="s">
        <v>490</v>
      </c>
      <c r="B674" s="1">
        <v>130890</v>
      </c>
      <c r="C674" s="1">
        <v>61745</v>
      </c>
      <c r="D674" s="1">
        <v>1762786</v>
      </c>
      <c r="E674" s="1">
        <v>120</v>
      </c>
      <c r="F674" s="1">
        <v>0</v>
      </c>
      <c r="G674" s="1">
        <v>4928</v>
      </c>
      <c r="H674" s="1" t="s">
        <v>1160</v>
      </c>
      <c r="I674" s="1">
        <v>73</v>
      </c>
      <c r="J674" s="1">
        <v>192</v>
      </c>
      <c r="K674" s="4" t="s">
        <v>1357</v>
      </c>
      <c r="L674" s="4" t="s">
        <v>1314</v>
      </c>
    </row>
    <row r="675" spans="1:12" x14ac:dyDescent="0.3">
      <c r="A675" s="1" t="s">
        <v>669</v>
      </c>
      <c r="B675" s="1">
        <v>84253</v>
      </c>
      <c r="C675" s="1">
        <v>133416</v>
      </c>
      <c r="D675" s="1">
        <v>131447</v>
      </c>
      <c r="E675" s="1">
        <v>96</v>
      </c>
      <c r="F675" s="1">
        <v>0</v>
      </c>
      <c r="G675" s="1">
        <v>3710</v>
      </c>
      <c r="H675" s="1" t="s">
        <v>1277</v>
      </c>
      <c r="I675" s="1">
        <v>58</v>
      </c>
      <c r="J675" s="1">
        <v>160</v>
      </c>
      <c r="K675" s="4" t="s">
        <v>1357</v>
      </c>
      <c r="L675" s="4" t="s">
        <v>1314</v>
      </c>
    </row>
    <row r="676" spans="1:12" x14ac:dyDescent="0.3">
      <c r="A676" s="1" t="s">
        <v>670</v>
      </c>
      <c r="B676" s="1">
        <v>69932</v>
      </c>
      <c r="C676" s="1">
        <v>109276</v>
      </c>
      <c r="D676" s="1">
        <v>130182</v>
      </c>
      <c r="E676" s="1">
        <v>79</v>
      </c>
      <c r="F676" s="1">
        <v>0</v>
      </c>
      <c r="G676" s="1">
        <v>2936</v>
      </c>
      <c r="H676" s="1">
        <v>112</v>
      </c>
      <c r="I676" s="1">
        <v>43</v>
      </c>
      <c r="J676" s="1">
        <v>130</v>
      </c>
      <c r="K676" s="4" t="s">
        <v>1351</v>
      </c>
      <c r="L676" s="4" t="s">
        <v>1323</v>
      </c>
    </row>
    <row r="677" spans="1:12" x14ac:dyDescent="0.3">
      <c r="A677" s="1" t="s">
        <v>491</v>
      </c>
      <c r="B677" s="1">
        <v>20936</v>
      </c>
      <c r="C677" s="1">
        <v>10137</v>
      </c>
      <c r="D677" s="1">
        <v>1762786</v>
      </c>
      <c r="E677" s="1">
        <v>20</v>
      </c>
      <c r="F677" s="1">
        <v>0</v>
      </c>
      <c r="G677" s="1">
        <v>1204</v>
      </c>
      <c r="H677" s="3" t="s">
        <v>1298</v>
      </c>
      <c r="I677" s="1">
        <v>12</v>
      </c>
      <c r="J677" s="1">
        <v>33</v>
      </c>
      <c r="K677" s="4" t="s">
        <v>1327</v>
      </c>
      <c r="L677" s="4" t="s">
        <v>1299</v>
      </c>
    </row>
    <row r="678" spans="1:12" x14ac:dyDescent="0.3">
      <c r="A678" s="1" t="s">
        <v>671</v>
      </c>
      <c r="B678" s="1">
        <v>105863</v>
      </c>
      <c r="C678" s="1">
        <v>167418</v>
      </c>
      <c r="D678" s="1">
        <v>131207</v>
      </c>
      <c r="E678" s="1">
        <v>128</v>
      </c>
      <c r="F678" s="1">
        <v>0</v>
      </c>
      <c r="G678" s="1">
        <v>4861</v>
      </c>
      <c r="H678" s="1" t="s">
        <v>1278</v>
      </c>
      <c r="I678" s="1">
        <v>76</v>
      </c>
      <c r="J678" s="1">
        <v>207</v>
      </c>
      <c r="K678" s="4" t="s">
        <v>1353</v>
      </c>
      <c r="L678" s="4" t="s">
        <v>1308</v>
      </c>
    </row>
    <row r="679" spans="1:12" x14ac:dyDescent="0.3">
      <c r="A679" s="1" t="s">
        <v>492</v>
      </c>
      <c r="B679" s="1">
        <v>104986</v>
      </c>
      <c r="C679" s="1">
        <v>48264</v>
      </c>
      <c r="D679" s="1">
        <v>1762786</v>
      </c>
      <c r="E679" s="1">
        <v>112</v>
      </c>
      <c r="F679" s="1">
        <v>0</v>
      </c>
      <c r="G679" s="1">
        <v>3521</v>
      </c>
      <c r="H679" s="1" t="s">
        <v>1161</v>
      </c>
      <c r="I679" s="1">
        <v>69</v>
      </c>
      <c r="J679" s="1">
        <v>175</v>
      </c>
      <c r="K679" s="4" t="s">
        <v>1350</v>
      </c>
      <c r="L679" s="4" t="s">
        <v>1305</v>
      </c>
    </row>
    <row r="680" spans="1:12" x14ac:dyDescent="0.3">
      <c r="A680" s="1" t="s">
        <v>672</v>
      </c>
      <c r="B680" s="1">
        <v>77771</v>
      </c>
      <c r="C680" s="1">
        <v>121416</v>
      </c>
      <c r="D680" s="1">
        <v>131105</v>
      </c>
      <c r="E680" s="1">
        <v>100</v>
      </c>
      <c r="F680" s="1">
        <v>0</v>
      </c>
      <c r="G680" s="1">
        <v>2707</v>
      </c>
      <c r="H680" s="1" t="s">
        <v>1279</v>
      </c>
      <c r="I680" s="1">
        <v>62</v>
      </c>
      <c r="J680" s="1">
        <v>160</v>
      </c>
      <c r="K680" s="4" t="s">
        <v>1353</v>
      </c>
      <c r="L680" s="4" t="s">
        <v>1314</v>
      </c>
    </row>
    <row r="681" spans="1:12" x14ac:dyDescent="0.3">
      <c r="A681" s="1" t="s">
        <v>493</v>
      </c>
      <c r="B681" s="1">
        <v>92372</v>
      </c>
      <c r="C681" s="1">
        <v>43077</v>
      </c>
      <c r="D681" s="1">
        <v>1762786</v>
      </c>
      <c r="E681" s="1">
        <v>81</v>
      </c>
      <c r="F681" s="1">
        <v>0</v>
      </c>
      <c r="G681" s="1">
        <v>3705</v>
      </c>
      <c r="H681" s="1" t="s">
        <v>1162</v>
      </c>
      <c r="I681" s="1">
        <v>50</v>
      </c>
      <c r="J681" s="1">
        <v>130</v>
      </c>
      <c r="K681" s="4" t="s">
        <v>1362</v>
      </c>
      <c r="L681" s="4" t="s">
        <v>1313</v>
      </c>
    </row>
    <row r="682" spans="1:12" x14ac:dyDescent="0.3">
      <c r="A682" s="1" t="s">
        <v>494</v>
      </c>
      <c r="B682" s="1">
        <v>106314</v>
      </c>
      <c r="C682" s="1">
        <v>49565</v>
      </c>
      <c r="D682" s="1">
        <v>1762786</v>
      </c>
      <c r="E682" s="1">
        <v>95</v>
      </c>
      <c r="F682" s="1">
        <v>0</v>
      </c>
      <c r="G682" s="1">
        <v>4066</v>
      </c>
      <c r="H682" s="1" t="s">
        <v>1068</v>
      </c>
      <c r="I682" s="1">
        <v>59</v>
      </c>
      <c r="J682" s="1">
        <v>156</v>
      </c>
      <c r="K682" s="4" t="s">
        <v>1357</v>
      </c>
      <c r="L682" s="4" t="s">
        <v>1310</v>
      </c>
    </row>
    <row r="683" spans="1:12" x14ac:dyDescent="0.3">
      <c r="A683" s="1" t="s">
        <v>673</v>
      </c>
      <c r="B683" s="1">
        <v>41709</v>
      </c>
      <c r="C683" s="1">
        <v>66462</v>
      </c>
      <c r="D683" s="1">
        <v>129520</v>
      </c>
      <c r="E683" s="1">
        <v>53</v>
      </c>
      <c r="F683" s="1">
        <v>0</v>
      </c>
      <c r="G683" s="1">
        <v>1688</v>
      </c>
      <c r="H683" s="1" t="s">
        <v>761</v>
      </c>
      <c r="I683" s="1">
        <v>31</v>
      </c>
      <c r="J683" s="1">
        <v>89</v>
      </c>
      <c r="K683" s="4" t="s">
        <v>1359</v>
      </c>
      <c r="L683" s="4" t="s">
        <v>1301</v>
      </c>
    </row>
    <row r="684" spans="1:12" x14ac:dyDescent="0.3">
      <c r="A684" s="1" t="s">
        <v>674</v>
      </c>
      <c r="B684" s="1">
        <v>51922</v>
      </c>
      <c r="C684" s="1">
        <v>81926</v>
      </c>
      <c r="D684" s="1">
        <v>131381</v>
      </c>
      <c r="E684" s="1">
        <v>66</v>
      </c>
      <c r="F684" s="1">
        <v>0</v>
      </c>
      <c r="G684" s="1">
        <v>1896</v>
      </c>
      <c r="H684" s="1" t="s">
        <v>1280</v>
      </c>
      <c r="I684" s="1">
        <v>40</v>
      </c>
      <c r="J684" s="1">
        <v>103</v>
      </c>
      <c r="K684" s="4" t="s">
        <v>1350</v>
      </c>
      <c r="L684" s="4" t="s">
        <v>1302</v>
      </c>
    </row>
    <row r="685" spans="1:12" x14ac:dyDescent="0.3">
      <c r="A685" s="1" t="s">
        <v>675</v>
      </c>
      <c r="B685" s="1">
        <v>96363</v>
      </c>
      <c r="C685" s="1">
        <v>148286</v>
      </c>
      <c r="D685" s="1">
        <v>131138</v>
      </c>
      <c r="E685" s="1">
        <v>116</v>
      </c>
      <c r="F685" s="1">
        <v>1</v>
      </c>
      <c r="G685" s="1">
        <v>3419</v>
      </c>
      <c r="H685" s="1" t="s">
        <v>1281</v>
      </c>
      <c r="I685" s="1">
        <v>67</v>
      </c>
      <c r="J685" s="1">
        <v>184</v>
      </c>
      <c r="K685" s="4" t="s">
        <v>1353</v>
      </c>
      <c r="L685" s="4" t="s">
        <v>1329</v>
      </c>
    </row>
    <row r="686" spans="1:12" x14ac:dyDescent="0.3">
      <c r="A686" s="1" t="s">
        <v>676</v>
      </c>
      <c r="B686" s="1">
        <v>53236</v>
      </c>
      <c r="C686" s="1">
        <v>84514</v>
      </c>
      <c r="D686" s="1">
        <v>131585</v>
      </c>
      <c r="E686" s="1">
        <v>66</v>
      </c>
      <c r="F686" s="1">
        <v>1</v>
      </c>
      <c r="G686" s="1">
        <v>2212</v>
      </c>
      <c r="H686" s="1" t="s">
        <v>1282</v>
      </c>
      <c r="I686" s="1">
        <v>42</v>
      </c>
      <c r="J686" s="1">
        <v>108</v>
      </c>
      <c r="K686" s="4" t="s">
        <v>1350</v>
      </c>
      <c r="L686" s="4" t="s">
        <v>1313</v>
      </c>
    </row>
    <row r="687" spans="1:12" x14ac:dyDescent="0.3">
      <c r="A687" s="1" t="s">
        <v>495</v>
      </c>
      <c r="B687" s="1">
        <v>84788</v>
      </c>
      <c r="C687" s="1">
        <v>38241</v>
      </c>
      <c r="D687" s="1">
        <v>1762786</v>
      </c>
      <c r="E687" s="1">
        <v>87</v>
      </c>
      <c r="F687" s="1">
        <v>0</v>
      </c>
      <c r="G687" s="1">
        <v>3359</v>
      </c>
      <c r="H687" s="1" t="s">
        <v>1163</v>
      </c>
      <c r="I687" s="1">
        <v>52</v>
      </c>
      <c r="J687" s="1">
        <v>138</v>
      </c>
      <c r="K687" s="4" t="s">
        <v>1362</v>
      </c>
      <c r="L687" s="4" t="s">
        <v>1311</v>
      </c>
    </row>
    <row r="688" spans="1:12" x14ac:dyDescent="0.3">
      <c r="A688" s="1" t="s">
        <v>496</v>
      </c>
      <c r="B688" s="1">
        <v>131238</v>
      </c>
      <c r="C688" s="1">
        <v>60851</v>
      </c>
      <c r="D688" s="1">
        <v>1762786</v>
      </c>
      <c r="E688" s="1">
        <v>115</v>
      </c>
      <c r="F688" s="1">
        <v>0</v>
      </c>
      <c r="G688" s="1">
        <v>4446</v>
      </c>
      <c r="H688" s="1">
        <v>162</v>
      </c>
      <c r="I688" s="1">
        <v>70</v>
      </c>
      <c r="J688" s="1">
        <v>187</v>
      </c>
      <c r="K688" s="4" t="s">
        <v>1357</v>
      </c>
      <c r="L688" s="4" t="s">
        <v>1300</v>
      </c>
    </row>
    <row r="689" spans="1:12" x14ac:dyDescent="0.3">
      <c r="A689" s="1" t="s">
        <v>677</v>
      </c>
      <c r="B689" s="1">
        <v>54145</v>
      </c>
      <c r="C689" s="1">
        <v>85392</v>
      </c>
      <c r="D689" s="1">
        <v>131157</v>
      </c>
      <c r="E689" s="1">
        <v>70</v>
      </c>
      <c r="F689" s="1">
        <v>0</v>
      </c>
      <c r="G689" s="1">
        <v>2057</v>
      </c>
      <c r="H689" s="1" t="s">
        <v>852</v>
      </c>
      <c r="I689" s="1">
        <v>42</v>
      </c>
      <c r="J689" s="1">
        <v>111</v>
      </c>
      <c r="K689" s="4" t="s">
        <v>1362</v>
      </c>
      <c r="L689" s="4" t="s">
        <v>1302</v>
      </c>
    </row>
    <row r="690" spans="1:12" x14ac:dyDescent="0.3">
      <c r="A690" s="1" t="s">
        <v>497</v>
      </c>
      <c r="B690" s="1">
        <v>95108</v>
      </c>
      <c r="C690" s="1">
        <v>43834</v>
      </c>
      <c r="D690" s="1">
        <v>1762786</v>
      </c>
      <c r="E690" s="1">
        <v>79</v>
      </c>
      <c r="F690" s="1">
        <v>0</v>
      </c>
      <c r="G690" s="1">
        <v>3547</v>
      </c>
      <c r="H690" s="1" t="s">
        <v>855</v>
      </c>
      <c r="I690" s="1">
        <v>49</v>
      </c>
      <c r="J690" s="1">
        <v>129</v>
      </c>
      <c r="K690" s="4" t="s">
        <v>1362</v>
      </c>
      <c r="L690" s="4" t="s">
        <v>1313</v>
      </c>
    </row>
    <row r="691" spans="1:12" x14ac:dyDescent="0.3">
      <c r="A691" s="1" t="s">
        <v>498</v>
      </c>
      <c r="B691" s="1">
        <v>84242</v>
      </c>
      <c r="C691" s="1">
        <v>39566</v>
      </c>
      <c r="D691" s="1">
        <v>1762786</v>
      </c>
      <c r="E691" s="1">
        <v>75</v>
      </c>
      <c r="F691" s="1">
        <v>0</v>
      </c>
      <c r="G691" s="1">
        <v>3249</v>
      </c>
      <c r="H691" s="1" t="s">
        <v>1164</v>
      </c>
      <c r="I691" s="1">
        <v>46</v>
      </c>
      <c r="J691" s="1">
        <v>125</v>
      </c>
      <c r="K691" s="4" t="s">
        <v>1350</v>
      </c>
      <c r="L691" s="4" t="s">
        <v>1302</v>
      </c>
    </row>
    <row r="692" spans="1:12" x14ac:dyDescent="0.3">
      <c r="A692" s="1" t="s">
        <v>678</v>
      </c>
      <c r="B692" s="1">
        <v>94486</v>
      </c>
      <c r="C692" s="1">
        <v>150622</v>
      </c>
      <c r="D692" s="1">
        <v>131529</v>
      </c>
      <c r="E692" s="1">
        <v>120</v>
      </c>
      <c r="F692" s="1">
        <v>0</v>
      </c>
      <c r="G692" s="1">
        <v>3536</v>
      </c>
      <c r="H692" s="1" t="s">
        <v>1283</v>
      </c>
      <c r="I692" s="1">
        <v>71</v>
      </c>
      <c r="J692" s="1">
        <v>194</v>
      </c>
      <c r="K692" s="4" t="s">
        <v>1353</v>
      </c>
      <c r="L692" s="4" t="s">
        <v>1304</v>
      </c>
    </row>
    <row r="693" spans="1:12" x14ac:dyDescent="0.3">
      <c r="A693" s="1" t="s">
        <v>679</v>
      </c>
      <c r="B693" s="1">
        <v>27981</v>
      </c>
      <c r="C693" s="1">
        <v>45468</v>
      </c>
      <c r="D693" s="1">
        <v>130547</v>
      </c>
      <c r="E693" s="1">
        <v>36</v>
      </c>
      <c r="F693" s="1">
        <v>0</v>
      </c>
      <c r="G693" s="1">
        <v>1273</v>
      </c>
      <c r="H693" s="1">
        <v>49</v>
      </c>
      <c r="I693" s="1">
        <v>21</v>
      </c>
      <c r="J693" s="1">
        <v>57</v>
      </c>
      <c r="K693" s="4" t="s">
        <v>1365</v>
      </c>
      <c r="L693" s="4" t="s">
        <v>1299</v>
      </c>
    </row>
    <row r="694" spans="1:12" x14ac:dyDescent="0.3">
      <c r="A694" s="1" t="s">
        <v>680</v>
      </c>
      <c r="B694" s="1">
        <v>45641</v>
      </c>
      <c r="C694" s="1">
        <v>70890</v>
      </c>
      <c r="D694" s="1">
        <v>130932</v>
      </c>
      <c r="E694" s="1">
        <v>57</v>
      </c>
      <c r="F694" s="1">
        <v>0</v>
      </c>
      <c r="G694" s="1">
        <v>1746</v>
      </c>
      <c r="H694" s="1" t="s">
        <v>1284</v>
      </c>
      <c r="I694" s="1">
        <v>35</v>
      </c>
      <c r="J694" s="1">
        <v>91</v>
      </c>
      <c r="K694" s="4" t="s">
        <v>1362</v>
      </c>
      <c r="L694" s="4" t="s">
        <v>1311</v>
      </c>
    </row>
    <row r="695" spans="1:12" x14ac:dyDescent="0.3">
      <c r="A695" s="1" t="s">
        <v>499</v>
      </c>
      <c r="B695" s="1">
        <v>82062</v>
      </c>
      <c r="C695" s="1">
        <v>39144</v>
      </c>
      <c r="D695" s="1">
        <v>1762786</v>
      </c>
      <c r="E695" s="1">
        <v>76</v>
      </c>
      <c r="F695" s="1">
        <v>1</v>
      </c>
      <c r="G695" s="1">
        <v>3253</v>
      </c>
      <c r="H695" s="1" t="s">
        <v>821</v>
      </c>
      <c r="I695" s="1">
        <v>44</v>
      </c>
      <c r="J695" s="1">
        <v>122</v>
      </c>
      <c r="K695" s="4" t="s">
        <v>1362</v>
      </c>
      <c r="L695" s="4" t="s">
        <v>1302</v>
      </c>
    </row>
    <row r="696" spans="1:12" x14ac:dyDescent="0.3">
      <c r="A696" s="1" t="s">
        <v>681</v>
      </c>
      <c r="B696" s="1">
        <v>52555</v>
      </c>
      <c r="C696" s="1">
        <v>82486</v>
      </c>
      <c r="D696" s="1">
        <v>131392</v>
      </c>
      <c r="E696" s="1">
        <v>66</v>
      </c>
      <c r="F696" s="1">
        <v>0</v>
      </c>
      <c r="G696" s="1">
        <v>2175</v>
      </c>
      <c r="H696" s="1" t="s">
        <v>758</v>
      </c>
      <c r="I696" s="1">
        <v>40</v>
      </c>
      <c r="J696" s="1">
        <v>107</v>
      </c>
      <c r="K696" s="4" t="s">
        <v>1350</v>
      </c>
      <c r="L696" s="4" t="s">
        <v>1302</v>
      </c>
    </row>
    <row r="697" spans="1:12" x14ac:dyDescent="0.3">
      <c r="A697" s="1" t="s">
        <v>500</v>
      </c>
      <c r="B697" s="1">
        <v>131564</v>
      </c>
      <c r="C697" s="1">
        <v>52927</v>
      </c>
      <c r="D697" s="1">
        <v>1762786</v>
      </c>
      <c r="E697" s="1">
        <v>86</v>
      </c>
      <c r="F697" s="1">
        <v>0</v>
      </c>
      <c r="G697" s="1">
        <v>4275</v>
      </c>
      <c r="H697" s="1" t="s">
        <v>1165</v>
      </c>
      <c r="I697" s="1">
        <v>50</v>
      </c>
      <c r="J697" s="1">
        <v>144</v>
      </c>
      <c r="K697" s="4" t="s">
        <v>1351</v>
      </c>
      <c r="L697" s="4" t="s">
        <v>1310</v>
      </c>
    </row>
    <row r="698" spans="1:12" x14ac:dyDescent="0.3">
      <c r="A698" s="1" t="s">
        <v>501</v>
      </c>
      <c r="B698" s="1">
        <v>108376</v>
      </c>
      <c r="C698" s="1">
        <v>48476</v>
      </c>
      <c r="D698" s="1">
        <v>1762786</v>
      </c>
      <c r="E698" s="1">
        <v>111</v>
      </c>
      <c r="F698" s="1">
        <v>0</v>
      </c>
      <c r="G698" s="1">
        <v>3736</v>
      </c>
      <c r="H698" s="1" t="s">
        <v>768</v>
      </c>
      <c r="I698" s="1">
        <v>69</v>
      </c>
      <c r="J698" s="1">
        <v>174</v>
      </c>
      <c r="K698" s="4" t="s">
        <v>1350</v>
      </c>
      <c r="L698" s="4" t="s">
        <v>1310</v>
      </c>
    </row>
    <row r="699" spans="1:12" x14ac:dyDescent="0.3">
      <c r="A699" s="1" t="s">
        <v>682</v>
      </c>
      <c r="B699" s="1">
        <v>54138</v>
      </c>
      <c r="C699" s="1">
        <v>101090</v>
      </c>
      <c r="D699" s="1">
        <v>130205</v>
      </c>
      <c r="E699" s="1">
        <v>69</v>
      </c>
      <c r="F699" s="1">
        <v>0</v>
      </c>
      <c r="G699" s="1">
        <v>3051</v>
      </c>
      <c r="H699" s="1">
        <v>94</v>
      </c>
      <c r="I699" s="1">
        <v>40</v>
      </c>
      <c r="J699" s="1">
        <v>109</v>
      </c>
      <c r="K699" s="4" t="s">
        <v>1362</v>
      </c>
      <c r="L699" s="4" t="s">
        <v>1302</v>
      </c>
    </row>
    <row r="700" spans="1:12" x14ac:dyDescent="0.3">
      <c r="A700" s="1" t="s">
        <v>683</v>
      </c>
      <c r="B700" s="1">
        <v>74887</v>
      </c>
      <c r="C700" s="1">
        <v>118080</v>
      </c>
      <c r="D700" s="1">
        <v>131516</v>
      </c>
      <c r="E700" s="1">
        <v>94</v>
      </c>
      <c r="F700" s="1">
        <v>0</v>
      </c>
      <c r="G700" s="1">
        <v>2965</v>
      </c>
      <c r="H700" s="1" t="s">
        <v>1285</v>
      </c>
      <c r="I700" s="1">
        <v>59</v>
      </c>
      <c r="J700" s="1">
        <v>152</v>
      </c>
      <c r="K700" s="4" t="s">
        <v>1357</v>
      </c>
      <c r="L700" s="4" t="s">
        <v>1312</v>
      </c>
    </row>
    <row r="701" spans="1:12" x14ac:dyDescent="0.3">
      <c r="A701" s="1" t="s">
        <v>684</v>
      </c>
      <c r="B701" s="1">
        <v>68032</v>
      </c>
      <c r="C701" s="1">
        <v>106426</v>
      </c>
      <c r="D701" s="1">
        <v>131543</v>
      </c>
      <c r="E701" s="1">
        <v>87</v>
      </c>
      <c r="F701" s="1">
        <v>0</v>
      </c>
      <c r="G701" s="1">
        <v>2821</v>
      </c>
      <c r="H701" s="1" t="s">
        <v>1286</v>
      </c>
      <c r="I701" s="1">
        <v>52</v>
      </c>
      <c r="J701" s="1">
        <v>138</v>
      </c>
      <c r="K701" s="4" t="s">
        <v>1357</v>
      </c>
      <c r="L701" s="4" t="s">
        <v>1319</v>
      </c>
    </row>
    <row r="702" spans="1:12" x14ac:dyDescent="0.3">
      <c r="A702" s="1" t="s">
        <v>502</v>
      </c>
      <c r="B702" s="1">
        <v>30940</v>
      </c>
      <c r="C702" s="1">
        <v>14001</v>
      </c>
      <c r="D702" s="1">
        <v>1762786</v>
      </c>
      <c r="E702" s="1">
        <v>26</v>
      </c>
      <c r="F702" s="1">
        <v>0</v>
      </c>
      <c r="G702" s="1">
        <v>1410</v>
      </c>
      <c r="H702" s="1" t="s">
        <v>1166</v>
      </c>
      <c r="I702" s="1">
        <v>15</v>
      </c>
      <c r="J702" s="1">
        <v>42</v>
      </c>
      <c r="K702" s="4" t="s">
        <v>1337</v>
      </c>
      <c r="L702" s="4" t="s">
        <v>1299</v>
      </c>
    </row>
    <row r="703" spans="1:12" x14ac:dyDescent="0.3">
      <c r="A703" s="1" t="s">
        <v>685</v>
      </c>
      <c r="B703" s="1">
        <v>47260</v>
      </c>
      <c r="C703" s="1">
        <v>77964</v>
      </c>
      <c r="D703" s="1">
        <v>130824</v>
      </c>
      <c r="E703" s="1">
        <v>62</v>
      </c>
      <c r="F703" s="1">
        <v>0</v>
      </c>
      <c r="G703" s="1">
        <v>2197</v>
      </c>
      <c r="H703" s="1" t="s">
        <v>1287</v>
      </c>
      <c r="I703" s="1">
        <v>37</v>
      </c>
      <c r="J703" s="1">
        <v>96</v>
      </c>
      <c r="K703" s="4" t="s">
        <v>1351</v>
      </c>
      <c r="L703" s="4" t="s">
        <v>1311</v>
      </c>
    </row>
    <row r="704" spans="1:12" x14ac:dyDescent="0.3">
      <c r="A704" s="1" t="s">
        <v>686</v>
      </c>
      <c r="B704" s="1">
        <v>46856</v>
      </c>
      <c r="C704" s="1">
        <v>74534</v>
      </c>
      <c r="D704" s="1">
        <v>131468</v>
      </c>
      <c r="E704" s="1">
        <v>61</v>
      </c>
      <c r="F704" s="1">
        <v>0</v>
      </c>
      <c r="G704" s="1">
        <v>1785</v>
      </c>
      <c r="H704" s="1" t="s">
        <v>1288</v>
      </c>
      <c r="I704" s="1">
        <v>36</v>
      </c>
      <c r="J704" s="1">
        <v>98</v>
      </c>
      <c r="K704" s="4" t="s">
        <v>1362</v>
      </c>
      <c r="L704" s="4" t="s">
        <v>1311</v>
      </c>
    </row>
    <row r="705" spans="1:12" x14ac:dyDescent="0.3">
      <c r="A705" s="1" t="s">
        <v>687</v>
      </c>
      <c r="B705" s="1">
        <v>59032</v>
      </c>
      <c r="C705" s="1">
        <v>92966</v>
      </c>
      <c r="D705" s="1">
        <v>131630</v>
      </c>
      <c r="E705" s="1">
        <v>76</v>
      </c>
      <c r="F705" s="1">
        <v>0</v>
      </c>
      <c r="G705" s="1">
        <v>2355</v>
      </c>
      <c r="H705" s="1" t="s">
        <v>1289</v>
      </c>
      <c r="I705" s="1">
        <v>44</v>
      </c>
      <c r="J705" s="1">
        <v>119</v>
      </c>
      <c r="K705" s="4" t="s">
        <v>1350</v>
      </c>
      <c r="L705" s="4" t="s">
        <v>1305</v>
      </c>
    </row>
    <row r="706" spans="1:12" x14ac:dyDescent="0.3">
      <c r="A706" s="1" t="s">
        <v>688</v>
      </c>
      <c r="B706" s="1">
        <v>80912</v>
      </c>
      <c r="C706" s="1">
        <v>123038</v>
      </c>
      <c r="D706" s="1">
        <v>131789</v>
      </c>
      <c r="E706" s="1">
        <v>97</v>
      </c>
      <c r="F706" s="1">
        <v>0</v>
      </c>
      <c r="G706" s="1">
        <v>2830</v>
      </c>
      <c r="H706" s="1" t="s">
        <v>1279</v>
      </c>
      <c r="I706" s="1">
        <v>61</v>
      </c>
      <c r="J706" s="1">
        <v>159</v>
      </c>
      <c r="K706" s="4" t="s">
        <v>1353</v>
      </c>
      <c r="L706" s="4" t="s">
        <v>1300</v>
      </c>
    </row>
    <row r="707" spans="1:12" x14ac:dyDescent="0.3">
      <c r="A707" s="1" t="s">
        <v>503</v>
      </c>
      <c r="B707" s="1">
        <v>111708</v>
      </c>
      <c r="C707" s="1">
        <v>53010</v>
      </c>
      <c r="D707" s="1">
        <v>1762786</v>
      </c>
      <c r="E707" s="1">
        <v>103</v>
      </c>
      <c r="F707" s="1">
        <v>0</v>
      </c>
      <c r="G707" s="1">
        <v>4450</v>
      </c>
      <c r="H707" s="1" t="s">
        <v>1167</v>
      </c>
      <c r="I707" s="1">
        <v>60</v>
      </c>
      <c r="J707" s="1">
        <v>167</v>
      </c>
      <c r="K707" s="4" t="s">
        <v>1357</v>
      </c>
      <c r="L707" s="4" t="s">
        <v>1319</v>
      </c>
    </row>
    <row r="708" spans="1:12" x14ac:dyDescent="0.3">
      <c r="A708" s="1" t="s">
        <v>504</v>
      </c>
      <c r="B708" s="1">
        <v>156338</v>
      </c>
      <c r="C708" s="1">
        <v>69587</v>
      </c>
      <c r="D708" s="1">
        <v>1762786</v>
      </c>
      <c r="E708" s="1">
        <v>167</v>
      </c>
      <c r="F708" s="1">
        <v>0</v>
      </c>
      <c r="G708" s="1">
        <v>4291</v>
      </c>
      <c r="H708" s="1" t="s">
        <v>1168</v>
      </c>
      <c r="I708" s="1">
        <v>100</v>
      </c>
      <c r="J708" s="1">
        <v>265</v>
      </c>
      <c r="K708" s="4" t="s">
        <v>1353</v>
      </c>
      <c r="L708" s="4" t="s">
        <v>1329</v>
      </c>
    </row>
    <row r="709" spans="1:12" x14ac:dyDescent="0.3">
      <c r="A709" s="1" t="s">
        <v>505</v>
      </c>
      <c r="B709" s="1">
        <v>93672</v>
      </c>
      <c r="C709" s="1">
        <v>42150</v>
      </c>
      <c r="D709" s="1">
        <v>1762786</v>
      </c>
      <c r="E709" s="1">
        <v>93</v>
      </c>
      <c r="F709" s="1">
        <v>0</v>
      </c>
      <c r="G709" s="1">
        <v>3565</v>
      </c>
      <c r="H709" s="1" t="s">
        <v>1169</v>
      </c>
      <c r="I709" s="1">
        <v>60</v>
      </c>
      <c r="J709" s="1">
        <v>151</v>
      </c>
      <c r="K709" s="4" t="s">
        <v>1350</v>
      </c>
      <c r="L709" s="4" t="s">
        <v>1313</v>
      </c>
    </row>
    <row r="710" spans="1:12" x14ac:dyDescent="0.3">
      <c r="A710" s="1" t="s">
        <v>506</v>
      </c>
      <c r="B710" s="1">
        <v>103512</v>
      </c>
      <c r="C710" s="1">
        <v>46199</v>
      </c>
      <c r="D710" s="1">
        <v>1762786</v>
      </c>
      <c r="E710" s="1">
        <v>105</v>
      </c>
      <c r="F710" s="1">
        <v>1</v>
      </c>
      <c r="G710" s="1">
        <v>4120</v>
      </c>
      <c r="H710" s="1" t="s">
        <v>946</v>
      </c>
      <c r="I710" s="1">
        <v>64</v>
      </c>
      <c r="J710" s="1">
        <v>171</v>
      </c>
      <c r="K710" s="4" t="s">
        <v>1350</v>
      </c>
      <c r="L710" s="4" t="s">
        <v>1305</v>
      </c>
    </row>
    <row r="711" spans="1:12" x14ac:dyDescent="0.3">
      <c r="A711" s="1" t="s">
        <v>507</v>
      </c>
      <c r="B711" s="1">
        <v>78246</v>
      </c>
      <c r="C711" s="1">
        <v>36364</v>
      </c>
      <c r="D711" s="1">
        <v>1762786</v>
      </c>
      <c r="E711" s="1">
        <v>87</v>
      </c>
      <c r="F711" s="1">
        <v>0</v>
      </c>
      <c r="G711" s="1">
        <v>3261</v>
      </c>
      <c r="H711" s="1">
        <v>115</v>
      </c>
      <c r="I711" s="1">
        <v>50</v>
      </c>
      <c r="J711" s="1">
        <v>134</v>
      </c>
      <c r="K711" s="4" t="s">
        <v>1362</v>
      </c>
      <c r="L711" s="4" t="s">
        <v>1311</v>
      </c>
    </row>
    <row r="712" spans="1:12" x14ac:dyDescent="0.3">
      <c r="A712" s="1" t="s">
        <v>508</v>
      </c>
      <c r="B712" s="1">
        <v>153432</v>
      </c>
      <c r="C712" s="1">
        <v>70291</v>
      </c>
      <c r="D712" s="1">
        <v>1762786</v>
      </c>
      <c r="E712" s="1">
        <v>164</v>
      </c>
      <c r="F712" s="1">
        <v>0</v>
      </c>
      <c r="G712" s="1">
        <v>5403</v>
      </c>
      <c r="H712" s="1">
        <v>226</v>
      </c>
      <c r="I712" s="1">
        <v>102</v>
      </c>
      <c r="J712" s="1">
        <v>266</v>
      </c>
      <c r="K712" s="4" t="s">
        <v>1353</v>
      </c>
      <c r="L712" s="4" t="s">
        <v>1324</v>
      </c>
    </row>
    <row r="713" spans="1:12" x14ac:dyDescent="0.3">
      <c r="A713" s="1" t="s">
        <v>509</v>
      </c>
      <c r="B713" s="1">
        <v>93124</v>
      </c>
      <c r="C713" s="1">
        <v>43107</v>
      </c>
      <c r="D713" s="1">
        <v>1762786</v>
      </c>
      <c r="E713" s="1">
        <v>99</v>
      </c>
      <c r="F713" s="1">
        <v>0</v>
      </c>
      <c r="G713" s="1">
        <v>3822</v>
      </c>
      <c r="H713" s="1" t="s">
        <v>1122</v>
      </c>
      <c r="I713" s="1">
        <v>63</v>
      </c>
      <c r="J713" s="1">
        <v>158</v>
      </c>
      <c r="K713" s="4" t="s">
        <v>1350</v>
      </c>
      <c r="L713" s="4" t="s">
        <v>1313</v>
      </c>
    </row>
    <row r="714" spans="1:12" x14ac:dyDescent="0.3">
      <c r="A714" s="1" t="s">
        <v>510</v>
      </c>
      <c r="B714" s="1">
        <v>85294</v>
      </c>
      <c r="C714" s="1">
        <v>38732</v>
      </c>
      <c r="D714" s="1">
        <v>1762786</v>
      </c>
      <c r="E714" s="1">
        <v>86</v>
      </c>
      <c r="F714" s="1">
        <v>0</v>
      </c>
      <c r="G714" s="1">
        <v>3477</v>
      </c>
      <c r="H714" s="1" t="s">
        <v>1170</v>
      </c>
      <c r="I714" s="1">
        <v>55</v>
      </c>
      <c r="J714" s="1">
        <v>140</v>
      </c>
      <c r="K714" s="4" t="s">
        <v>1362</v>
      </c>
      <c r="L714" s="4" t="s">
        <v>1311</v>
      </c>
    </row>
    <row r="715" spans="1:12" x14ac:dyDescent="0.3">
      <c r="A715" s="1" t="s">
        <v>511</v>
      </c>
      <c r="B715" s="1">
        <v>111016</v>
      </c>
      <c r="C715" s="1">
        <v>51115</v>
      </c>
      <c r="D715" s="1">
        <v>1762786</v>
      </c>
      <c r="E715" s="1">
        <v>120</v>
      </c>
      <c r="F715" s="1">
        <v>0</v>
      </c>
      <c r="G715" s="1">
        <v>3862</v>
      </c>
      <c r="H715" s="1" t="s">
        <v>1171</v>
      </c>
      <c r="I715" s="1">
        <v>74</v>
      </c>
      <c r="J715" s="1">
        <v>193</v>
      </c>
      <c r="K715" s="4" t="s">
        <v>1357</v>
      </c>
      <c r="L715" s="4" t="s">
        <v>1310</v>
      </c>
    </row>
    <row r="716" spans="1:12" x14ac:dyDescent="0.3">
      <c r="A716" s="1" t="s">
        <v>512</v>
      </c>
      <c r="B716" s="1">
        <v>63964</v>
      </c>
      <c r="C716" s="1">
        <v>29076</v>
      </c>
      <c r="D716" s="1">
        <v>1762786</v>
      </c>
      <c r="E716" s="1">
        <v>68</v>
      </c>
      <c r="F716" s="1">
        <v>0</v>
      </c>
      <c r="G716" s="1">
        <v>2304</v>
      </c>
      <c r="H716" s="1" t="s">
        <v>1172</v>
      </c>
      <c r="I716" s="1">
        <v>41</v>
      </c>
      <c r="J716" s="1">
        <v>107</v>
      </c>
      <c r="K716" s="4" t="s">
        <v>1352</v>
      </c>
      <c r="L716" s="4" t="s">
        <v>1301</v>
      </c>
    </row>
    <row r="717" spans="1:12" x14ac:dyDescent="0.3">
      <c r="A717" s="1" t="s">
        <v>513</v>
      </c>
      <c r="B717" s="1">
        <v>84142</v>
      </c>
      <c r="C717" s="1">
        <v>39122</v>
      </c>
      <c r="D717" s="1">
        <v>1762786</v>
      </c>
      <c r="E717" s="1">
        <v>85</v>
      </c>
      <c r="F717" s="1">
        <v>0</v>
      </c>
      <c r="G717" s="1">
        <v>3741</v>
      </c>
      <c r="H717" s="1" t="s">
        <v>856</v>
      </c>
      <c r="I717" s="1">
        <v>56</v>
      </c>
      <c r="J717" s="1">
        <v>140</v>
      </c>
      <c r="K717" s="4" t="s">
        <v>1362</v>
      </c>
      <c r="L717" s="4" t="s">
        <v>1311</v>
      </c>
    </row>
    <row r="718" spans="1:12" x14ac:dyDescent="0.3">
      <c r="A718" s="1" t="s">
        <v>514</v>
      </c>
      <c r="B718" s="1">
        <v>107746</v>
      </c>
      <c r="C718" s="1">
        <v>49812</v>
      </c>
      <c r="D718" s="1">
        <v>1762786</v>
      </c>
      <c r="E718" s="1">
        <v>113</v>
      </c>
      <c r="F718" s="1">
        <v>0</v>
      </c>
      <c r="G718" s="1">
        <v>3755</v>
      </c>
      <c r="H718" s="1" t="s">
        <v>839</v>
      </c>
      <c r="I718" s="1">
        <v>73</v>
      </c>
      <c r="J718" s="1">
        <v>178</v>
      </c>
      <c r="K718" s="4" t="s">
        <v>1357</v>
      </c>
      <c r="L718" s="4" t="s">
        <v>1310</v>
      </c>
    </row>
    <row r="719" spans="1:12" x14ac:dyDescent="0.3">
      <c r="A719" s="1" t="s">
        <v>515</v>
      </c>
      <c r="B719" s="1">
        <v>54046</v>
      </c>
      <c r="C719" s="1">
        <v>25336</v>
      </c>
      <c r="D719" s="1">
        <v>1762786</v>
      </c>
      <c r="E719" s="1">
        <v>47</v>
      </c>
      <c r="F719" s="1">
        <v>0</v>
      </c>
      <c r="G719" s="1">
        <v>1941</v>
      </c>
      <c r="H719" s="1" t="s">
        <v>1062</v>
      </c>
      <c r="I719" s="1">
        <v>28</v>
      </c>
      <c r="J719" s="1">
        <v>76</v>
      </c>
      <c r="K719" s="4" t="s">
        <v>1358</v>
      </c>
      <c r="L719" s="4" t="s">
        <v>1301</v>
      </c>
    </row>
    <row r="720" spans="1:12" x14ac:dyDescent="0.3">
      <c r="A720" s="1" t="s">
        <v>516</v>
      </c>
      <c r="B720" s="1">
        <v>140250</v>
      </c>
      <c r="C720" s="1">
        <v>64131</v>
      </c>
      <c r="D720" s="1">
        <v>1762786</v>
      </c>
      <c r="E720" s="1">
        <v>131</v>
      </c>
      <c r="F720" s="1">
        <v>0</v>
      </c>
      <c r="G720" s="1">
        <v>7521</v>
      </c>
      <c r="H720" s="1" t="s">
        <v>1173</v>
      </c>
      <c r="I720" s="1">
        <v>77</v>
      </c>
      <c r="J720" s="1">
        <v>218</v>
      </c>
      <c r="K720" s="4" t="s">
        <v>1357</v>
      </c>
      <c r="L720" s="4" t="s">
        <v>1314</v>
      </c>
    </row>
    <row r="721" spans="1:12" x14ac:dyDescent="0.3">
      <c r="A721" s="1" t="s">
        <v>517</v>
      </c>
      <c r="B721" s="1">
        <v>32184</v>
      </c>
      <c r="C721" s="1">
        <v>15300</v>
      </c>
      <c r="D721" s="1">
        <v>1762786</v>
      </c>
      <c r="E721" s="1">
        <v>27</v>
      </c>
      <c r="F721" s="1">
        <v>0</v>
      </c>
      <c r="G721" s="1">
        <v>1399</v>
      </c>
      <c r="H721" s="1" t="s">
        <v>1174</v>
      </c>
      <c r="I721" s="1">
        <v>17</v>
      </c>
      <c r="J721" s="1">
        <v>44</v>
      </c>
      <c r="K721" s="4" t="s">
        <v>1366</v>
      </c>
      <c r="L721" s="4" t="s">
        <v>1299</v>
      </c>
    </row>
    <row r="722" spans="1:12" x14ac:dyDescent="0.3">
      <c r="A722" s="1" t="s">
        <v>518</v>
      </c>
      <c r="B722" s="1">
        <v>111476</v>
      </c>
      <c r="C722" s="1">
        <v>51968</v>
      </c>
      <c r="D722" s="1">
        <v>1762786</v>
      </c>
      <c r="E722" s="1">
        <v>104</v>
      </c>
      <c r="F722" s="1">
        <v>1</v>
      </c>
      <c r="G722" s="1">
        <v>4132</v>
      </c>
      <c r="H722" s="1" t="s">
        <v>1175</v>
      </c>
      <c r="I722" s="1">
        <v>61</v>
      </c>
      <c r="J722" s="1">
        <v>169</v>
      </c>
      <c r="K722" s="4" t="s">
        <v>1357</v>
      </c>
      <c r="L722" s="4" t="s">
        <v>1319</v>
      </c>
    </row>
    <row r="723" spans="1:12" x14ac:dyDescent="0.3">
      <c r="A723" s="1" t="s">
        <v>689</v>
      </c>
      <c r="B723" s="1">
        <v>31866</v>
      </c>
      <c r="C723" s="1">
        <v>52752</v>
      </c>
      <c r="D723" s="1">
        <v>130596</v>
      </c>
      <c r="E723" s="1">
        <v>41</v>
      </c>
      <c r="F723" s="1">
        <v>0</v>
      </c>
      <c r="G723" s="1">
        <v>1075</v>
      </c>
      <c r="H723" s="1" t="s">
        <v>1290</v>
      </c>
      <c r="I723" s="1">
        <v>25</v>
      </c>
      <c r="J723" s="1">
        <v>68</v>
      </c>
      <c r="K723" s="4" t="s">
        <v>1360</v>
      </c>
      <c r="L723" s="4" t="s">
        <v>1301</v>
      </c>
    </row>
    <row r="724" spans="1:12" x14ac:dyDescent="0.3">
      <c r="A724" s="1" t="s">
        <v>690</v>
      </c>
      <c r="B724" s="1">
        <v>107212</v>
      </c>
      <c r="C724" s="1">
        <v>164068</v>
      </c>
      <c r="D724" s="1">
        <v>131819</v>
      </c>
      <c r="E724" s="1">
        <v>129</v>
      </c>
      <c r="F724" s="1">
        <v>1</v>
      </c>
      <c r="G724" s="1">
        <v>3672</v>
      </c>
      <c r="H724" s="1" t="s">
        <v>1291</v>
      </c>
      <c r="I724" s="1">
        <v>74</v>
      </c>
      <c r="J724" s="1">
        <v>221</v>
      </c>
      <c r="K724" s="4" t="s">
        <v>1354</v>
      </c>
      <c r="L724" s="4" t="s">
        <v>1328</v>
      </c>
    </row>
    <row r="725" spans="1:12" x14ac:dyDescent="0.3">
      <c r="A725" s="1" t="s">
        <v>519</v>
      </c>
      <c r="B725" s="1">
        <v>138606</v>
      </c>
      <c r="C725" s="1">
        <v>62376</v>
      </c>
      <c r="D725" s="1">
        <v>1762786</v>
      </c>
      <c r="E725" s="1">
        <v>129</v>
      </c>
      <c r="F725" s="1">
        <v>0</v>
      </c>
      <c r="G725" s="1">
        <v>8062</v>
      </c>
      <c r="H725" s="1" t="s">
        <v>746</v>
      </c>
      <c r="I725" s="1">
        <v>73</v>
      </c>
      <c r="J725" s="1">
        <v>213</v>
      </c>
      <c r="K725" s="4" t="s">
        <v>1350</v>
      </c>
      <c r="L725" s="4" t="s">
        <v>1312</v>
      </c>
    </row>
    <row r="726" spans="1:12" x14ac:dyDescent="0.3">
      <c r="A726" s="1" t="s">
        <v>691</v>
      </c>
      <c r="B726" s="1">
        <v>20257</v>
      </c>
      <c r="C726" s="1">
        <v>37408</v>
      </c>
      <c r="D726" s="1">
        <v>130154</v>
      </c>
      <c r="E726" s="1">
        <v>27</v>
      </c>
      <c r="F726" s="1">
        <v>0</v>
      </c>
      <c r="G726" s="1">
        <v>774</v>
      </c>
      <c r="H726" s="1" t="s">
        <v>1292</v>
      </c>
      <c r="I726" s="1">
        <v>16</v>
      </c>
      <c r="J726" s="1">
        <v>44</v>
      </c>
      <c r="K726" s="4" t="s">
        <v>1356</v>
      </c>
      <c r="L726" s="4" t="s">
        <v>1299</v>
      </c>
    </row>
    <row r="727" spans="1:12" x14ac:dyDescent="0.3">
      <c r="A727" s="1" t="s">
        <v>692</v>
      </c>
      <c r="B727" s="1">
        <v>39857</v>
      </c>
      <c r="C727" s="1">
        <v>72558</v>
      </c>
      <c r="D727" s="1">
        <v>130670</v>
      </c>
      <c r="E727" s="1">
        <v>53</v>
      </c>
      <c r="F727" s="1">
        <v>0</v>
      </c>
      <c r="G727" s="1">
        <v>1475</v>
      </c>
      <c r="H727" s="1" t="s">
        <v>1293</v>
      </c>
      <c r="I727" s="1">
        <v>30</v>
      </c>
      <c r="J727" s="1">
        <v>87</v>
      </c>
      <c r="K727" s="4" t="s">
        <v>1352</v>
      </c>
      <c r="L727" s="4" t="s">
        <v>1301</v>
      </c>
    </row>
    <row r="728" spans="1:12" x14ac:dyDescent="0.3">
      <c r="A728" s="1" t="s">
        <v>693</v>
      </c>
      <c r="B728" s="1">
        <v>44290</v>
      </c>
      <c r="C728" s="1">
        <v>69982</v>
      </c>
      <c r="D728" s="1">
        <v>131369</v>
      </c>
      <c r="E728" s="1">
        <v>55</v>
      </c>
      <c r="F728" s="1">
        <v>0</v>
      </c>
      <c r="G728" s="1">
        <v>1514</v>
      </c>
      <c r="H728" s="1" t="s">
        <v>1294</v>
      </c>
      <c r="I728" s="1">
        <v>33</v>
      </c>
      <c r="J728" s="1">
        <v>90</v>
      </c>
      <c r="K728" s="4" t="s">
        <v>1351</v>
      </c>
      <c r="L728" s="4" t="s">
        <v>1311</v>
      </c>
    </row>
    <row r="729" spans="1:12" x14ac:dyDescent="0.3">
      <c r="A729" s="1" t="s">
        <v>694</v>
      </c>
      <c r="B729" s="1">
        <v>25978</v>
      </c>
      <c r="C729" s="1">
        <v>42864</v>
      </c>
      <c r="D729" s="1">
        <v>130276</v>
      </c>
      <c r="E729" s="1">
        <v>34</v>
      </c>
      <c r="F729" s="1">
        <v>1</v>
      </c>
      <c r="G729" s="1">
        <v>883</v>
      </c>
      <c r="H729" s="1" t="s">
        <v>1295</v>
      </c>
      <c r="I729" s="1">
        <v>20</v>
      </c>
      <c r="J729" s="1">
        <v>59</v>
      </c>
      <c r="K729" s="4" t="s">
        <v>1358</v>
      </c>
      <c r="L729" s="4" t="s">
        <v>1299</v>
      </c>
    </row>
    <row r="730" spans="1:12" x14ac:dyDescent="0.3">
      <c r="A730" s="1" t="s">
        <v>695</v>
      </c>
      <c r="B730" s="1">
        <v>39501</v>
      </c>
      <c r="C730" s="1">
        <v>62444</v>
      </c>
      <c r="D730" s="1">
        <v>131069</v>
      </c>
      <c r="E730" s="1">
        <v>47</v>
      </c>
      <c r="F730" s="1">
        <v>0</v>
      </c>
      <c r="G730" s="1">
        <v>1329</v>
      </c>
      <c r="H730" s="1" t="s">
        <v>1296</v>
      </c>
      <c r="I730" s="1">
        <v>27</v>
      </c>
      <c r="J730" s="1">
        <v>77</v>
      </c>
      <c r="K730" s="4" t="s">
        <v>1359</v>
      </c>
      <c r="L730" s="4" t="s">
        <v>1301</v>
      </c>
    </row>
    <row r="731" spans="1:12" x14ac:dyDescent="0.3">
      <c r="A731" s="1" t="s">
        <v>520</v>
      </c>
      <c r="B731" s="1">
        <v>114632</v>
      </c>
      <c r="C731" s="1">
        <v>51355</v>
      </c>
      <c r="D731" s="1">
        <v>1762786</v>
      </c>
      <c r="E731" s="1">
        <v>126</v>
      </c>
      <c r="F731" s="1">
        <v>0</v>
      </c>
      <c r="G731" s="1">
        <v>2922</v>
      </c>
      <c r="H731" s="1" t="s">
        <v>1176</v>
      </c>
      <c r="I731" s="1">
        <v>74</v>
      </c>
      <c r="J731" s="1">
        <v>195</v>
      </c>
      <c r="K731" s="4" t="s">
        <v>1350</v>
      </c>
      <c r="L731" s="4" t="s">
        <v>1323</v>
      </c>
    </row>
  </sheetData>
  <sortState ref="A2:L729">
    <sortCondition ref="A2:A729"/>
  </sortState>
  <conditionalFormatting sqref="A1:A1048576">
    <cfRule type="duplicateValues" dxfId="0" priority="1"/>
  </conditionalFormatting>
  <pageMargins left="0.25" right="0.25" top="0.75" bottom="0.75" header="0.3" footer="0.3"/>
  <pageSetup paperSize="9" scale="5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26T19:38:45Z</dcterms:modified>
</cp:coreProperties>
</file>